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nyire\OneDrive\Desktop\HIGH RES FIGURES PLOS ONE HELLEN\"/>
    </mc:Choice>
  </mc:AlternateContent>
  <xr:revisionPtr revIDLastSave="0" documentId="8_{CF1D718A-46B8-440F-8129-8D75E60DD677}" xr6:coauthVersionLast="36" xr6:coauthVersionMax="36" xr10:uidLastSave="{00000000-0000-0000-0000-000000000000}"/>
  <bookViews>
    <workbookView xWindow="0" yWindow="0" windowWidth="16410" windowHeight="6825" firstSheet="4" activeTab="9" xr2:uid="{00000000-000D-0000-FFFF-FFFF00000000}"/>
  </bookViews>
  <sheets>
    <sheet name="TFC CURVE" sheetId="1" r:id="rId1"/>
    <sheet name="FLAVONOIDS" sheetId="2" r:id="rId2"/>
    <sheet name="TPC CURVE" sheetId="3" r:id="rId3"/>
    <sheet name="PHENOLICS" sheetId="4" r:id="rId4"/>
    <sheet name="FRAP CURVE" sheetId="5" r:id="rId5"/>
    <sheet name="FRAP" sheetId="6" r:id="rId6"/>
    <sheet name="DPPH" sheetId="7" r:id="rId7"/>
    <sheet name="PEROXIDE VALUE" sheetId="8" r:id="rId8"/>
    <sheet name="WEIGHTS" sheetId="11" r:id="rId9"/>
    <sheet name="FASTING BLOOD GLC" sheetId="12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2" l="1"/>
  <c r="C8" i="12"/>
  <c r="D8" i="12"/>
  <c r="E8" i="12"/>
  <c r="F8" i="12"/>
  <c r="G8" i="12"/>
  <c r="H8" i="12"/>
  <c r="I8" i="12"/>
  <c r="J8" i="12"/>
  <c r="K8" i="12"/>
  <c r="B9" i="12"/>
  <c r="C9" i="12"/>
  <c r="D9" i="12"/>
  <c r="E9" i="12"/>
  <c r="F9" i="12"/>
  <c r="G9" i="12"/>
  <c r="H9" i="12"/>
  <c r="I9" i="12"/>
  <c r="J9" i="12"/>
  <c r="K9" i="12"/>
  <c r="B18" i="12"/>
  <c r="C18" i="12"/>
  <c r="D18" i="12"/>
  <c r="E18" i="12"/>
  <c r="F18" i="12"/>
  <c r="G18" i="12"/>
  <c r="H18" i="12"/>
  <c r="I18" i="12"/>
  <c r="J18" i="12"/>
  <c r="K18" i="12"/>
  <c r="B19" i="12"/>
  <c r="C19" i="12"/>
  <c r="D19" i="12"/>
  <c r="E19" i="12"/>
  <c r="F19" i="12"/>
  <c r="G19" i="12"/>
  <c r="H19" i="12"/>
  <c r="I19" i="12"/>
  <c r="J19" i="12"/>
  <c r="K19" i="12"/>
  <c r="B28" i="12"/>
  <c r="C28" i="12"/>
  <c r="D28" i="12"/>
  <c r="E28" i="12"/>
  <c r="F28" i="12"/>
  <c r="G28" i="12"/>
  <c r="H28" i="12"/>
  <c r="I28" i="12"/>
  <c r="J28" i="12"/>
  <c r="K28" i="12"/>
  <c r="B29" i="12"/>
  <c r="C29" i="12"/>
  <c r="D29" i="12"/>
  <c r="E29" i="12"/>
  <c r="F29" i="12"/>
  <c r="G29" i="12"/>
  <c r="H29" i="12"/>
  <c r="I29" i="12"/>
  <c r="J29" i="12"/>
  <c r="K29" i="12"/>
  <c r="B38" i="12"/>
  <c r="C38" i="12"/>
  <c r="D38" i="12"/>
  <c r="E38" i="12"/>
  <c r="F38" i="12"/>
  <c r="G38" i="12"/>
  <c r="H38" i="12"/>
  <c r="I38" i="12"/>
  <c r="J38" i="12"/>
  <c r="K38" i="12"/>
  <c r="B39" i="12"/>
  <c r="C39" i="12"/>
  <c r="D39" i="12"/>
  <c r="E39" i="12"/>
  <c r="F39" i="12"/>
  <c r="G39" i="12"/>
  <c r="H39" i="12"/>
  <c r="I39" i="12"/>
  <c r="J39" i="12"/>
  <c r="K39" i="12"/>
  <c r="B48" i="12"/>
  <c r="C48" i="12"/>
  <c r="D48" i="12"/>
  <c r="E48" i="12"/>
  <c r="F48" i="12"/>
  <c r="G48" i="12"/>
  <c r="H48" i="12"/>
  <c r="I48" i="12"/>
  <c r="J48" i="12"/>
  <c r="K48" i="12"/>
  <c r="B49" i="12"/>
  <c r="C49" i="12"/>
  <c r="D49" i="12"/>
  <c r="E49" i="12"/>
  <c r="F49" i="12"/>
  <c r="G49" i="12"/>
  <c r="H49" i="12"/>
  <c r="I49" i="12"/>
  <c r="J49" i="12"/>
  <c r="K49" i="12"/>
  <c r="B58" i="12"/>
  <c r="C58" i="12"/>
  <c r="D58" i="12"/>
  <c r="E58" i="12"/>
  <c r="F58" i="12"/>
  <c r="G58" i="12"/>
  <c r="H58" i="12"/>
  <c r="I58" i="12"/>
  <c r="J58" i="12"/>
  <c r="K58" i="12"/>
  <c r="B59" i="12"/>
  <c r="C59" i="12"/>
  <c r="D59" i="12"/>
  <c r="E59" i="12"/>
  <c r="F59" i="12"/>
  <c r="G59" i="12"/>
  <c r="H59" i="12"/>
  <c r="I59" i="12"/>
  <c r="J59" i="12"/>
  <c r="K59" i="12"/>
  <c r="B68" i="12"/>
  <c r="C68" i="12"/>
  <c r="D68" i="12"/>
  <c r="E68" i="12"/>
  <c r="F68" i="12"/>
  <c r="G68" i="12"/>
  <c r="H68" i="12"/>
  <c r="I68" i="12"/>
  <c r="J68" i="12"/>
  <c r="K68" i="12"/>
  <c r="B69" i="12"/>
  <c r="C69" i="12"/>
  <c r="D69" i="12"/>
  <c r="E69" i="12"/>
  <c r="F69" i="12"/>
  <c r="G69" i="12"/>
  <c r="H69" i="12"/>
  <c r="I69" i="12"/>
  <c r="J69" i="12"/>
  <c r="K69" i="12"/>
  <c r="B8" i="11"/>
  <c r="C8" i="11"/>
  <c r="D8" i="11"/>
  <c r="E8" i="11"/>
  <c r="F8" i="11"/>
  <c r="G8" i="11"/>
  <c r="H8" i="11"/>
  <c r="I8" i="11"/>
  <c r="J8" i="11"/>
  <c r="K8" i="11"/>
  <c r="B9" i="11"/>
  <c r="C9" i="11"/>
  <c r="D9" i="11"/>
  <c r="E9" i="11"/>
  <c r="F9" i="11"/>
  <c r="G9" i="11"/>
  <c r="H9" i="11"/>
  <c r="I9" i="11"/>
  <c r="J9" i="11"/>
  <c r="K9" i="11"/>
  <c r="B18" i="11"/>
  <c r="C18" i="11"/>
  <c r="D18" i="11"/>
  <c r="E18" i="11"/>
  <c r="F18" i="11"/>
  <c r="G18" i="11"/>
  <c r="H18" i="11"/>
  <c r="I18" i="11"/>
  <c r="J18" i="11"/>
  <c r="K18" i="11"/>
  <c r="B19" i="11"/>
  <c r="C19" i="11"/>
  <c r="D19" i="11"/>
  <c r="E19" i="11"/>
  <c r="F19" i="11"/>
  <c r="G19" i="11"/>
  <c r="H19" i="11"/>
  <c r="I19" i="11"/>
  <c r="J19" i="11"/>
  <c r="K19" i="11"/>
  <c r="B28" i="11"/>
  <c r="C28" i="11"/>
  <c r="D28" i="11"/>
  <c r="E28" i="11"/>
  <c r="F28" i="11"/>
  <c r="G28" i="11"/>
  <c r="H28" i="11"/>
  <c r="I28" i="11"/>
  <c r="J28" i="11"/>
  <c r="K28" i="11"/>
  <c r="B29" i="11"/>
  <c r="C29" i="11"/>
  <c r="D29" i="11"/>
  <c r="E29" i="11"/>
  <c r="F29" i="11"/>
  <c r="G29" i="11"/>
  <c r="H29" i="11"/>
  <c r="I29" i="11"/>
  <c r="J29" i="11"/>
  <c r="K29" i="11"/>
  <c r="B38" i="11"/>
  <c r="C38" i="11"/>
  <c r="D38" i="11"/>
  <c r="E38" i="11"/>
  <c r="F38" i="11"/>
  <c r="G38" i="11"/>
  <c r="H38" i="11"/>
  <c r="I38" i="11"/>
  <c r="J38" i="11"/>
  <c r="K38" i="11"/>
  <c r="B39" i="11"/>
  <c r="C39" i="11"/>
  <c r="D39" i="11"/>
  <c r="E39" i="11"/>
  <c r="F39" i="11"/>
  <c r="G39" i="11"/>
  <c r="H39" i="11"/>
  <c r="I39" i="11"/>
  <c r="J39" i="11"/>
  <c r="K39" i="11"/>
  <c r="B48" i="11"/>
  <c r="C48" i="11"/>
  <c r="D48" i="11"/>
  <c r="E48" i="11"/>
  <c r="F48" i="11"/>
  <c r="G48" i="11"/>
  <c r="H48" i="11"/>
  <c r="I48" i="11"/>
  <c r="J48" i="11"/>
  <c r="K48" i="11"/>
  <c r="B49" i="11"/>
  <c r="C49" i="11"/>
  <c r="D49" i="11"/>
  <c r="E49" i="11"/>
  <c r="F49" i="11"/>
  <c r="G49" i="11"/>
  <c r="H49" i="11"/>
  <c r="I49" i="11"/>
  <c r="J49" i="11"/>
  <c r="K49" i="11"/>
  <c r="B58" i="11"/>
  <c r="C58" i="11"/>
  <c r="D58" i="11"/>
  <c r="E58" i="11"/>
  <c r="F58" i="11"/>
  <c r="G58" i="11"/>
  <c r="H58" i="11"/>
  <c r="I58" i="11"/>
  <c r="J58" i="11"/>
  <c r="K58" i="11"/>
  <c r="B59" i="11"/>
  <c r="C59" i="11"/>
  <c r="D59" i="11"/>
  <c r="E59" i="11"/>
  <c r="F59" i="11"/>
  <c r="G59" i="11"/>
  <c r="H59" i="11"/>
  <c r="I59" i="11"/>
  <c r="J59" i="11"/>
  <c r="K59" i="11"/>
  <c r="B68" i="11"/>
  <c r="C68" i="11"/>
  <c r="D68" i="11"/>
  <c r="E68" i="11"/>
  <c r="F68" i="11"/>
  <c r="G68" i="11"/>
  <c r="H68" i="11"/>
  <c r="I68" i="11"/>
  <c r="J68" i="11"/>
  <c r="K68" i="11"/>
  <c r="B69" i="11"/>
  <c r="C69" i="11"/>
  <c r="D69" i="11"/>
  <c r="E69" i="11"/>
  <c r="F69" i="11"/>
  <c r="G69" i="11"/>
  <c r="H69" i="11"/>
  <c r="I69" i="11"/>
  <c r="J69" i="11"/>
  <c r="K69" i="11"/>
  <c r="P61" i="7" l="1"/>
  <c r="P41" i="7"/>
  <c r="P31" i="7"/>
  <c r="P6" i="7"/>
  <c r="P40" i="8"/>
  <c r="P30" i="8"/>
  <c r="P5" i="8"/>
  <c r="O40" i="8"/>
  <c r="N40" i="8"/>
  <c r="M40" i="8"/>
  <c r="L40" i="8"/>
  <c r="O30" i="8"/>
  <c r="N30" i="8"/>
  <c r="M30" i="8"/>
  <c r="L30" i="8"/>
  <c r="O5" i="8"/>
  <c r="N5" i="8"/>
  <c r="M5" i="8"/>
  <c r="L5" i="8"/>
  <c r="O71" i="7"/>
  <c r="M14" i="6"/>
  <c r="P70" i="8"/>
  <c r="O70" i="8"/>
  <c r="N70" i="8"/>
  <c r="M70" i="8"/>
  <c r="L70" i="8"/>
  <c r="P65" i="8"/>
  <c r="O65" i="8"/>
  <c r="N65" i="8"/>
  <c r="M65" i="8"/>
  <c r="L65" i="8"/>
  <c r="P60" i="8"/>
  <c r="O60" i="8"/>
  <c r="N60" i="8"/>
  <c r="M60" i="8"/>
  <c r="L60" i="8"/>
  <c r="I14" i="6"/>
  <c r="L14" i="6" s="1"/>
  <c r="H14" i="6"/>
  <c r="K14" i="6" s="1"/>
  <c r="G14" i="6"/>
  <c r="J14" i="6"/>
  <c r="I13" i="6"/>
  <c r="L13" i="6" s="1"/>
  <c r="H13" i="6"/>
  <c r="K13" i="6" s="1"/>
  <c r="G13" i="6"/>
  <c r="J13" i="6" s="1"/>
  <c r="I14" i="4"/>
  <c r="L14" i="4" s="1"/>
  <c r="O14" i="4" s="1"/>
  <c r="H14" i="4"/>
  <c r="K14" i="4"/>
  <c r="N14" i="4"/>
  <c r="G14" i="4"/>
  <c r="J14" i="4"/>
  <c r="M14" i="4" s="1"/>
  <c r="I13" i="4"/>
  <c r="L13" i="4" s="1"/>
  <c r="O13" i="4" s="1"/>
  <c r="H13" i="4"/>
  <c r="K13" i="4"/>
  <c r="N13" i="4"/>
  <c r="G13" i="4"/>
  <c r="J13" i="4"/>
  <c r="M13" i="4" s="1"/>
  <c r="G14" i="2"/>
  <c r="H14" i="2"/>
  <c r="K14" i="2"/>
  <c r="N14" i="2" s="1"/>
  <c r="I14" i="2"/>
  <c r="L14" i="2" s="1"/>
  <c r="O14" i="2" s="1"/>
  <c r="J14" i="2"/>
  <c r="M14" i="2" s="1"/>
  <c r="I13" i="2"/>
  <c r="L13" i="2" s="1"/>
  <c r="O13" i="2" s="1"/>
  <c r="H13" i="2"/>
  <c r="K13" i="2"/>
  <c r="N13" i="2" s="1"/>
  <c r="G13" i="2"/>
  <c r="J13" i="2" s="1"/>
  <c r="M13" i="2" s="1"/>
  <c r="H74" i="8"/>
  <c r="I74" i="8"/>
  <c r="J74" i="8"/>
  <c r="K74" i="8"/>
  <c r="G74" i="8"/>
  <c r="F74" i="8"/>
  <c r="H73" i="8"/>
  <c r="J73" i="8" s="1"/>
  <c r="G73" i="8"/>
  <c r="F73" i="8"/>
  <c r="H72" i="8"/>
  <c r="G72" i="8"/>
  <c r="K72" i="8" s="1"/>
  <c r="F72" i="8"/>
  <c r="I72" i="8" s="1"/>
  <c r="H71" i="8"/>
  <c r="I71" i="8"/>
  <c r="J71" i="8"/>
  <c r="K71" i="8"/>
  <c r="G71" i="8"/>
  <c r="F71" i="8"/>
  <c r="H70" i="8"/>
  <c r="I70" i="8"/>
  <c r="J70" i="8"/>
  <c r="K70" i="8"/>
  <c r="G70" i="8"/>
  <c r="F70" i="8"/>
  <c r="H69" i="8"/>
  <c r="G69" i="8"/>
  <c r="F69" i="8"/>
  <c r="H68" i="8"/>
  <c r="G68" i="8"/>
  <c r="F68" i="8"/>
  <c r="H67" i="8"/>
  <c r="J67" i="8"/>
  <c r="G67" i="8"/>
  <c r="F67" i="8"/>
  <c r="K67" i="8" s="1"/>
  <c r="H66" i="8"/>
  <c r="I66" i="8" s="1"/>
  <c r="G66" i="8"/>
  <c r="F66" i="8"/>
  <c r="H65" i="8"/>
  <c r="G65" i="8"/>
  <c r="F65" i="8"/>
  <c r="P71" i="7"/>
  <c r="P66" i="7"/>
  <c r="N71" i="7"/>
  <c r="M71" i="7"/>
  <c r="L71" i="7"/>
  <c r="O66" i="7"/>
  <c r="N66" i="7"/>
  <c r="M66" i="7"/>
  <c r="L66" i="7"/>
  <c r="H75" i="7"/>
  <c r="I75" i="7"/>
  <c r="J75" i="7"/>
  <c r="K75" i="7"/>
  <c r="G75" i="7"/>
  <c r="F75" i="7"/>
  <c r="H74" i="7"/>
  <c r="I74" i="7"/>
  <c r="J74" i="7"/>
  <c r="K74" i="7"/>
  <c r="G74" i="7"/>
  <c r="F74" i="7"/>
  <c r="H73" i="7"/>
  <c r="I73" i="7"/>
  <c r="J73" i="7"/>
  <c r="K73" i="7"/>
  <c r="G73" i="7"/>
  <c r="F73" i="7"/>
  <c r="H72" i="7"/>
  <c r="I72" i="7"/>
  <c r="J72" i="7"/>
  <c r="K72" i="7"/>
  <c r="G72" i="7"/>
  <c r="F72" i="7"/>
  <c r="H71" i="7"/>
  <c r="I71" i="7"/>
  <c r="J71" i="7"/>
  <c r="K71" i="7"/>
  <c r="G71" i="7"/>
  <c r="F71" i="7"/>
  <c r="H70" i="7"/>
  <c r="I70" i="7"/>
  <c r="J70" i="7"/>
  <c r="K70" i="7"/>
  <c r="G70" i="7"/>
  <c r="F70" i="7"/>
  <c r="H69" i="7"/>
  <c r="I69" i="7"/>
  <c r="J69" i="7"/>
  <c r="K69" i="7"/>
  <c r="G69" i="7"/>
  <c r="F69" i="7"/>
  <c r="H68" i="7"/>
  <c r="I68" i="7"/>
  <c r="J68" i="7"/>
  <c r="K68" i="7"/>
  <c r="G68" i="7"/>
  <c r="F68" i="7"/>
  <c r="H67" i="7"/>
  <c r="I67" i="7"/>
  <c r="J67" i="7"/>
  <c r="K67" i="7"/>
  <c r="G67" i="7"/>
  <c r="F67" i="7"/>
  <c r="H66" i="7"/>
  <c r="I66" i="7"/>
  <c r="J66" i="7"/>
  <c r="K66" i="7"/>
  <c r="G66" i="7"/>
  <c r="F66" i="7"/>
  <c r="O61" i="7"/>
  <c r="N61" i="7"/>
  <c r="M61" i="7"/>
  <c r="L61" i="7"/>
  <c r="O41" i="7"/>
  <c r="N41" i="7"/>
  <c r="M41" i="7"/>
  <c r="L41" i="7"/>
  <c r="O31" i="7"/>
  <c r="N31" i="7"/>
  <c r="M31" i="7"/>
  <c r="L31" i="7"/>
  <c r="O16" i="7"/>
  <c r="N16" i="7"/>
  <c r="M16" i="7"/>
  <c r="L16" i="7"/>
  <c r="F16" i="7"/>
  <c r="K16" i="7" s="1"/>
  <c r="O11" i="7"/>
  <c r="N11" i="7"/>
  <c r="M11" i="7"/>
  <c r="L11" i="7"/>
  <c r="O6" i="7"/>
  <c r="N6" i="7"/>
  <c r="M6" i="7"/>
  <c r="L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" i="7"/>
  <c r="F7" i="7"/>
  <c r="K7" i="7" s="1"/>
  <c r="F8" i="7"/>
  <c r="J8" i="7" s="1"/>
  <c r="F9" i="7"/>
  <c r="K9" i="7" s="1"/>
  <c r="F10" i="7"/>
  <c r="K10" i="7" s="1"/>
  <c r="F11" i="7"/>
  <c r="K11" i="7" s="1"/>
  <c r="F12" i="7"/>
  <c r="I12" i="7" s="1"/>
  <c r="F13" i="7"/>
  <c r="K13" i="7" s="1"/>
  <c r="F14" i="7"/>
  <c r="K14" i="7" s="1"/>
  <c r="F15" i="7"/>
  <c r="K15" i="7" s="1"/>
  <c r="F17" i="7"/>
  <c r="K17" i="7" s="1"/>
  <c r="F18" i="7"/>
  <c r="K18" i="7" s="1"/>
  <c r="F19" i="7"/>
  <c r="J19" i="7" s="1"/>
  <c r="F20" i="7"/>
  <c r="I20" i="7" s="1"/>
  <c r="F21" i="7"/>
  <c r="K21" i="7" s="1"/>
  <c r="F22" i="7"/>
  <c r="K22" i="7" s="1"/>
  <c r="F23" i="7"/>
  <c r="K23" i="7" s="1"/>
  <c r="F24" i="7"/>
  <c r="K24" i="7" s="1"/>
  <c r="F25" i="7"/>
  <c r="K25" i="7" s="1"/>
  <c r="F26" i="7"/>
  <c r="K26" i="7" s="1"/>
  <c r="F27" i="7"/>
  <c r="J27" i="7" s="1"/>
  <c r="F28" i="7"/>
  <c r="I28" i="7" s="1"/>
  <c r="F29" i="7"/>
  <c r="K29" i="7" s="1"/>
  <c r="F30" i="7"/>
  <c r="K30" i="7" s="1"/>
  <c r="F31" i="7"/>
  <c r="K31" i="7" s="1"/>
  <c r="F32" i="7"/>
  <c r="K32" i="7" s="1"/>
  <c r="F33" i="7"/>
  <c r="K33" i="7" s="1"/>
  <c r="F34" i="7"/>
  <c r="K34" i="7" s="1"/>
  <c r="F35" i="7"/>
  <c r="J35" i="7" s="1"/>
  <c r="F36" i="7"/>
  <c r="I36" i="7" s="1"/>
  <c r="F37" i="7"/>
  <c r="K37" i="7" s="1"/>
  <c r="F38" i="7"/>
  <c r="K38" i="7" s="1"/>
  <c r="F39" i="7"/>
  <c r="K39" i="7" s="1"/>
  <c r="F40" i="7"/>
  <c r="J40" i="7" s="1"/>
  <c r="F41" i="7"/>
  <c r="K41" i="7" s="1"/>
  <c r="F42" i="7"/>
  <c r="K42" i="7" s="1"/>
  <c r="F43" i="7"/>
  <c r="K43" i="7" s="1"/>
  <c r="F44" i="7"/>
  <c r="I44" i="7" s="1"/>
  <c r="F45" i="7"/>
  <c r="K45" i="7" s="1"/>
  <c r="F46" i="7"/>
  <c r="K46" i="7" s="1"/>
  <c r="F47" i="7"/>
  <c r="K47" i="7" s="1"/>
  <c r="F48" i="7"/>
  <c r="I48" i="7" s="1"/>
  <c r="F49" i="7"/>
  <c r="K49" i="7" s="1"/>
  <c r="F50" i="7"/>
  <c r="K50" i="7" s="1"/>
  <c r="F51" i="7"/>
  <c r="K51" i="7" s="1"/>
  <c r="F52" i="7"/>
  <c r="K52" i="7" s="1"/>
  <c r="F53" i="7"/>
  <c r="K53" i="7" s="1"/>
  <c r="F54" i="7"/>
  <c r="K54" i="7" s="1"/>
  <c r="F55" i="7"/>
  <c r="K55" i="7" s="1"/>
  <c r="F56" i="7"/>
  <c r="K56" i="7" s="1"/>
  <c r="F57" i="7"/>
  <c r="K57" i="7" s="1"/>
  <c r="F58" i="7"/>
  <c r="K58" i="7" s="1"/>
  <c r="F59" i="7"/>
  <c r="K59" i="7" s="1"/>
  <c r="F60" i="7"/>
  <c r="I60" i="7" s="1"/>
  <c r="F61" i="7"/>
  <c r="K61" i="7" s="1"/>
  <c r="F62" i="7"/>
  <c r="K62" i="7" s="1"/>
  <c r="F63" i="7"/>
  <c r="K63" i="7" s="1"/>
  <c r="F64" i="7"/>
  <c r="J64" i="7" s="1"/>
  <c r="F65" i="7"/>
  <c r="K65" i="7" s="1"/>
  <c r="F6" i="7"/>
  <c r="K6" i="7" s="1"/>
  <c r="K6" i="8"/>
  <c r="K7" i="8"/>
  <c r="K8" i="8"/>
  <c r="K9" i="8"/>
  <c r="K30" i="8"/>
  <c r="K31" i="8"/>
  <c r="K32" i="8"/>
  <c r="K33" i="8"/>
  <c r="K34" i="8"/>
  <c r="K40" i="8"/>
  <c r="K41" i="8"/>
  <c r="K42" i="8"/>
  <c r="K43" i="8"/>
  <c r="K44" i="8"/>
  <c r="K60" i="8"/>
  <c r="K61" i="8"/>
  <c r="K62" i="8"/>
  <c r="K63" i="8"/>
  <c r="K64" i="8"/>
  <c r="K5" i="8"/>
  <c r="J6" i="8"/>
  <c r="J7" i="8"/>
  <c r="J8" i="8"/>
  <c r="J9" i="8"/>
  <c r="J30" i="8"/>
  <c r="J31" i="8"/>
  <c r="J32" i="8"/>
  <c r="J33" i="8"/>
  <c r="J34" i="8"/>
  <c r="J40" i="8"/>
  <c r="J41" i="8"/>
  <c r="J42" i="8"/>
  <c r="J43" i="8"/>
  <c r="J44" i="8"/>
  <c r="J60" i="8"/>
  <c r="J61" i="8"/>
  <c r="J62" i="8"/>
  <c r="J63" i="8"/>
  <c r="J64" i="8"/>
  <c r="J5" i="8"/>
  <c r="I6" i="8"/>
  <c r="I7" i="8"/>
  <c r="I8" i="8"/>
  <c r="I9" i="8"/>
  <c r="I30" i="8"/>
  <c r="I31" i="8"/>
  <c r="I32" i="8"/>
  <c r="I33" i="8"/>
  <c r="I34" i="8"/>
  <c r="I40" i="8"/>
  <c r="I41" i="8"/>
  <c r="I42" i="8"/>
  <c r="I43" i="8"/>
  <c r="I44" i="8"/>
  <c r="I60" i="8"/>
  <c r="I61" i="8"/>
  <c r="I62" i="8"/>
  <c r="I63" i="8"/>
  <c r="I64" i="8"/>
  <c r="I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5" i="8"/>
  <c r="F6" i="8"/>
  <c r="F7" i="8"/>
  <c r="F8" i="8"/>
  <c r="F9" i="8"/>
  <c r="F10" i="8"/>
  <c r="K10" i="8" s="1"/>
  <c r="F11" i="8"/>
  <c r="K11" i="8" s="1"/>
  <c r="F12" i="8"/>
  <c r="J12" i="8" s="1"/>
  <c r="F13" i="8"/>
  <c r="K13" i="8" s="1"/>
  <c r="F14" i="8"/>
  <c r="K14" i="8" s="1"/>
  <c r="F15" i="8"/>
  <c r="K15" i="8" s="1"/>
  <c r="F16" i="8"/>
  <c r="J16" i="8" s="1"/>
  <c r="F17" i="8"/>
  <c r="K17" i="8" s="1"/>
  <c r="F18" i="8"/>
  <c r="K18" i="8" s="1"/>
  <c r="F19" i="8"/>
  <c r="I19" i="8" s="1"/>
  <c r="F20" i="8"/>
  <c r="K20" i="8" s="1"/>
  <c r="F21" i="8"/>
  <c r="K21" i="8" s="1"/>
  <c r="F22" i="8"/>
  <c r="K22" i="8" s="1"/>
  <c r="F23" i="8"/>
  <c r="J23" i="8" s="1"/>
  <c r="F24" i="8"/>
  <c r="K24" i="8" s="1"/>
  <c r="F25" i="8"/>
  <c r="K25" i="8" s="1"/>
  <c r="F26" i="8"/>
  <c r="K26" i="8" s="1"/>
  <c r="F27" i="8"/>
  <c r="I27" i="8" s="1"/>
  <c r="F28" i="8"/>
  <c r="K28" i="8" s="1"/>
  <c r="F29" i="8"/>
  <c r="K29" i="8" s="1"/>
  <c r="F30" i="8"/>
  <c r="F31" i="8"/>
  <c r="F32" i="8"/>
  <c r="F33" i="8"/>
  <c r="F34" i="8"/>
  <c r="F35" i="8"/>
  <c r="J35" i="8" s="1"/>
  <c r="F36" i="8"/>
  <c r="K36" i="8" s="1"/>
  <c r="F37" i="8"/>
  <c r="K37" i="8" s="1"/>
  <c r="F38" i="8"/>
  <c r="K38" i="8" s="1"/>
  <c r="F39" i="8"/>
  <c r="J39" i="8" s="1"/>
  <c r="F40" i="8"/>
  <c r="F41" i="8"/>
  <c r="F42" i="8"/>
  <c r="F43" i="8"/>
  <c r="F44" i="8"/>
  <c r="F45" i="8"/>
  <c r="K45" i="8" s="1"/>
  <c r="F46" i="8"/>
  <c r="K46" i="8" s="1"/>
  <c r="F47" i="8"/>
  <c r="J47" i="8" s="1"/>
  <c r="F48" i="8"/>
  <c r="K48" i="8" s="1"/>
  <c r="F49" i="8"/>
  <c r="K49" i="8" s="1"/>
  <c r="F50" i="8"/>
  <c r="K50" i="8" s="1"/>
  <c r="F51" i="8"/>
  <c r="J51" i="8" s="1"/>
  <c r="F52" i="8"/>
  <c r="K52" i="8" s="1"/>
  <c r="F53" i="8"/>
  <c r="K53" i="8" s="1"/>
  <c r="F54" i="8"/>
  <c r="K54" i="8" s="1"/>
  <c r="F55" i="8"/>
  <c r="J55" i="8" s="1"/>
  <c r="F56" i="8"/>
  <c r="K56" i="8" s="1"/>
  <c r="F57" i="8"/>
  <c r="K57" i="8" s="1"/>
  <c r="F58" i="8"/>
  <c r="K58" i="8" s="1"/>
  <c r="F59" i="8"/>
  <c r="K59" i="8" s="1"/>
  <c r="F60" i="8"/>
  <c r="F61" i="8"/>
  <c r="F62" i="8"/>
  <c r="F63" i="8"/>
  <c r="F64" i="8"/>
  <c r="F5" i="8"/>
  <c r="I52" i="8" l="1"/>
  <c r="I24" i="8"/>
  <c r="I16" i="8"/>
  <c r="J52" i="8"/>
  <c r="J48" i="8"/>
  <c r="J36" i="8"/>
  <c r="J24" i="8"/>
  <c r="K16" i="8"/>
  <c r="K12" i="8"/>
  <c r="I59" i="8"/>
  <c r="I51" i="8"/>
  <c r="I47" i="8"/>
  <c r="I39" i="8"/>
  <c r="I23" i="8"/>
  <c r="I15" i="8"/>
  <c r="I11" i="8"/>
  <c r="J59" i="8"/>
  <c r="J27" i="8"/>
  <c r="J19" i="8"/>
  <c r="J15" i="8"/>
  <c r="J11" i="8"/>
  <c r="K55" i="8"/>
  <c r="K51" i="8"/>
  <c r="K47" i="8"/>
  <c r="K39" i="8"/>
  <c r="K35" i="8"/>
  <c r="K27" i="8"/>
  <c r="K23" i="8"/>
  <c r="K19" i="8"/>
  <c r="I58" i="8"/>
  <c r="I54" i="8"/>
  <c r="I50" i="8"/>
  <c r="I46" i="8"/>
  <c r="I38" i="8"/>
  <c r="I26" i="8"/>
  <c r="I22" i="8"/>
  <c r="I18" i="8"/>
  <c r="I14" i="8"/>
  <c r="I10" i="8"/>
  <c r="J58" i="8"/>
  <c r="J54" i="8"/>
  <c r="J50" i="8"/>
  <c r="J46" i="8"/>
  <c r="J38" i="8"/>
  <c r="J26" i="8"/>
  <c r="J22" i="8"/>
  <c r="J18" i="8"/>
  <c r="J14" i="8"/>
  <c r="J10" i="8"/>
  <c r="I56" i="8"/>
  <c r="I48" i="8"/>
  <c r="I36" i="8"/>
  <c r="I28" i="8"/>
  <c r="I20" i="8"/>
  <c r="I12" i="8"/>
  <c r="J56" i="8"/>
  <c r="J28" i="8"/>
  <c r="J20" i="8"/>
  <c r="I55" i="8"/>
  <c r="I35" i="8"/>
  <c r="I57" i="8"/>
  <c r="I53" i="8"/>
  <c r="I49" i="8"/>
  <c r="I45" i="8"/>
  <c r="I37" i="8"/>
  <c r="I29" i="8"/>
  <c r="I25" i="8"/>
  <c r="I21" i="8"/>
  <c r="I17" i="8"/>
  <c r="I13" i="8"/>
  <c r="J57" i="8"/>
  <c r="J53" i="8"/>
  <c r="J49" i="8"/>
  <c r="J45" i="8"/>
  <c r="J37" i="8"/>
  <c r="J29" i="8"/>
  <c r="J25" i="8"/>
  <c r="J21" i="8"/>
  <c r="J17" i="8"/>
  <c r="J13" i="8"/>
  <c r="N14" i="6"/>
  <c r="N13" i="6"/>
  <c r="M13" i="6"/>
  <c r="Q14" i="4"/>
  <c r="P14" i="4"/>
  <c r="Q13" i="4"/>
  <c r="P13" i="4"/>
  <c r="Q14" i="2"/>
  <c r="P14" i="2"/>
  <c r="Q13" i="2"/>
  <c r="P13" i="2"/>
  <c r="I73" i="8"/>
  <c r="K73" i="8"/>
  <c r="J72" i="8"/>
  <c r="I69" i="8"/>
  <c r="K69" i="8"/>
  <c r="J69" i="8"/>
  <c r="I67" i="8"/>
  <c r="J65" i="8"/>
  <c r="I65" i="8"/>
  <c r="K65" i="8"/>
  <c r="J68" i="8"/>
  <c r="I68" i="8"/>
  <c r="K68" i="8"/>
  <c r="K66" i="8"/>
  <c r="J66" i="8"/>
  <c r="I65" i="7"/>
  <c r="I61" i="7"/>
  <c r="I57" i="7"/>
  <c r="I53" i="7"/>
  <c r="I49" i="7"/>
  <c r="I45" i="7"/>
  <c r="I41" i="7"/>
  <c r="I37" i="7"/>
  <c r="I33" i="7"/>
  <c r="I29" i="7"/>
  <c r="I25" i="7"/>
  <c r="I21" i="7"/>
  <c r="I17" i="7"/>
  <c r="I13" i="7"/>
  <c r="I9" i="7"/>
  <c r="I64" i="7"/>
  <c r="I56" i="7"/>
  <c r="I52" i="7"/>
  <c r="I40" i="7"/>
  <c r="I32" i="7"/>
  <c r="I24" i="7"/>
  <c r="I16" i="7"/>
  <c r="I8" i="7"/>
  <c r="I63" i="7"/>
  <c r="I59" i="7"/>
  <c r="I55" i="7"/>
  <c r="I51" i="7"/>
  <c r="I47" i="7"/>
  <c r="I43" i="7"/>
  <c r="I39" i="7"/>
  <c r="I35" i="7"/>
  <c r="I31" i="7"/>
  <c r="I27" i="7"/>
  <c r="I23" i="7"/>
  <c r="I19" i="7"/>
  <c r="I15" i="7"/>
  <c r="I11" i="7"/>
  <c r="I7" i="7"/>
  <c r="I6" i="7"/>
  <c r="I62" i="7"/>
  <c r="I58" i="7"/>
  <c r="I54" i="7"/>
  <c r="I50" i="7"/>
  <c r="I46" i="7"/>
  <c r="I42" i="7"/>
  <c r="I38" i="7"/>
  <c r="I34" i="7"/>
  <c r="I30" i="7"/>
  <c r="I26" i="7"/>
  <c r="I22" i="7"/>
  <c r="I18" i="7"/>
  <c r="I14" i="7"/>
  <c r="I10" i="7"/>
  <c r="J60" i="7"/>
  <c r="J44" i="7"/>
  <c r="J36" i="7"/>
  <c r="J24" i="7"/>
  <c r="J12" i="7"/>
  <c r="K60" i="7"/>
  <c r="K48" i="7"/>
  <c r="K36" i="7"/>
  <c r="K28" i="7"/>
  <c r="K8" i="7"/>
  <c r="J59" i="7"/>
  <c r="J51" i="7"/>
  <c r="J43" i="7"/>
  <c r="J31" i="7"/>
  <c r="J23" i="7"/>
  <c r="J15" i="7"/>
  <c r="J7" i="7"/>
  <c r="K35" i="7"/>
  <c r="K27" i="7"/>
  <c r="K19" i="7"/>
  <c r="J6" i="7"/>
  <c r="J62" i="7"/>
  <c r="J58" i="7"/>
  <c r="J54" i="7"/>
  <c r="J50" i="7"/>
  <c r="J46" i="7"/>
  <c r="J42" i="7"/>
  <c r="J38" i="7"/>
  <c r="J34" i="7"/>
  <c r="J30" i="7"/>
  <c r="J26" i="7"/>
  <c r="J22" i="7"/>
  <c r="J18" i="7"/>
  <c r="J14" i="7"/>
  <c r="J10" i="7"/>
  <c r="J48" i="7"/>
  <c r="J32" i="7"/>
  <c r="J20" i="7"/>
  <c r="K64" i="7"/>
  <c r="K40" i="7"/>
  <c r="K20" i="7"/>
  <c r="K12" i="7"/>
  <c r="J63" i="7"/>
  <c r="J55" i="7"/>
  <c r="J47" i="7"/>
  <c r="J39" i="7"/>
  <c r="J11" i="7"/>
  <c r="J65" i="7"/>
  <c r="J61" i="7"/>
  <c r="J57" i="7"/>
  <c r="J53" i="7"/>
  <c r="J49" i="7"/>
  <c r="J45" i="7"/>
  <c r="J41" i="7"/>
  <c r="J37" i="7"/>
  <c r="J33" i="7"/>
  <c r="J29" i="7"/>
  <c r="J25" i="7"/>
  <c r="J21" i="7"/>
  <c r="J17" i="7"/>
  <c r="J13" i="7"/>
  <c r="J9" i="7"/>
  <c r="J56" i="7"/>
  <c r="J52" i="7"/>
  <c r="J28" i="7"/>
  <c r="J16" i="7"/>
  <c r="K44" i="7"/>
  <c r="E8" i="3"/>
  <c r="I15" i="6" l="1"/>
  <c r="L15" i="6" s="1"/>
  <c r="H15" i="6"/>
  <c r="K15" i="6" s="1"/>
  <c r="G15" i="6"/>
  <c r="J15" i="6" s="1"/>
  <c r="N15" i="6" s="1"/>
  <c r="I12" i="6"/>
  <c r="L12" i="6" s="1"/>
  <c r="H12" i="6"/>
  <c r="K12" i="6" s="1"/>
  <c r="G12" i="6"/>
  <c r="J12" i="6" s="1"/>
  <c r="I11" i="6"/>
  <c r="L11" i="6" s="1"/>
  <c r="H11" i="6"/>
  <c r="K11" i="6" s="1"/>
  <c r="G11" i="6"/>
  <c r="J11" i="6" s="1"/>
  <c r="I10" i="6"/>
  <c r="L10" i="6" s="1"/>
  <c r="H10" i="6"/>
  <c r="K10" i="6" s="1"/>
  <c r="G10" i="6"/>
  <c r="J10" i="6" s="1"/>
  <c r="I9" i="6"/>
  <c r="L9" i="6" s="1"/>
  <c r="H9" i="6"/>
  <c r="K9" i="6" s="1"/>
  <c r="G9" i="6"/>
  <c r="J9" i="6" s="1"/>
  <c r="N9" i="6" s="1"/>
  <c r="I8" i="6"/>
  <c r="L8" i="6" s="1"/>
  <c r="H8" i="6"/>
  <c r="K8" i="6" s="1"/>
  <c r="G8" i="6"/>
  <c r="J8" i="6" s="1"/>
  <c r="I7" i="6"/>
  <c r="L7" i="6" s="1"/>
  <c r="H7" i="6"/>
  <c r="K7" i="6" s="1"/>
  <c r="G7" i="6"/>
  <c r="J7" i="6" s="1"/>
  <c r="I6" i="6"/>
  <c r="L6" i="6" s="1"/>
  <c r="H6" i="6"/>
  <c r="K6" i="6" s="1"/>
  <c r="G6" i="6"/>
  <c r="J6" i="6" s="1"/>
  <c r="I5" i="6"/>
  <c r="L5" i="6" s="1"/>
  <c r="H5" i="6"/>
  <c r="K5" i="6" s="1"/>
  <c r="G5" i="6"/>
  <c r="J5" i="6" s="1"/>
  <c r="N5" i="6" s="1"/>
  <c r="I4" i="6"/>
  <c r="L4" i="6" s="1"/>
  <c r="H4" i="6"/>
  <c r="K4" i="6" s="1"/>
  <c r="G4" i="6"/>
  <c r="J4" i="6" s="1"/>
  <c r="I3" i="6"/>
  <c r="L3" i="6" s="1"/>
  <c r="H3" i="6"/>
  <c r="K3" i="6" s="1"/>
  <c r="G3" i="6"/>
  <c r="J3" i="6" s="1"/>
  <c r="I2" i="6"/>
  <c r="L2" i="6" s="1"/>
  <c r="H2" i="6"/>
  <c r="K2" i="6" s="1"/>
  <c r="G2" i="6"/>
  <c r="J2" i="6" s="1"/>
  <c r="M2" i="6" s="1"/>
  <c r="E8" i="5"/>
  <c r="E7" i="5"/>
  <c r="E6" i="5"/>
  <c r="E5" i="5"/>
  <c r="E4" i="5"/>
  <c r="E3" i="5"/>
  <c r="I12" i="4"/>
  <c r="L12" i="4" s="1"/>
  <c r="O12" i="4" s="1"/>
  <c r="H12" i="4"/>
  <c r="K12" i="4" s="1"/>
  <c r="N12" i="4" s="1"/>
  <c r="G12" i="4"/>
  <c r="J12" i="4" s="1"/>
  <c r="M12" i="4" s="1"/>
  <c r="I11" i="4"/>
  <c r="L11" i="4" s="1"/>
  <c r="O11" i="4" s="1"/>
  <c r="H11" i="4"/>
  <c r="K11" i="4" s="1"/>
  <c r="N11" i="4" s="1"/>
  <c r="G11" i="4"/>
  <c r="J11" i="4" s="1"/>
  <c r="M11" i="4" s="1"/>
  <c r="I10" i="4"/>
  <c r="L10" i="4" s="1"/>
  <c r="O10" i="4" s="1"/>
  <c r="H10" i="4"/>
  <c r="K10" i="4" s="1"/>
  <c r="N10" i="4" s="1"/>
  <c r="G10" i="4"/>
  <c r="J10" i="4" s="1"/>
  <c r="M10" i="4" s="1"/>
  <c r="I9" i="4"/>
  <c r="L9" i="4" s="1"/>
  <c r="O9" i="4" s="1"/>
  <c r="H9" i="4"/>
  <c r="K9" i="4" s="1"/>
  <c r="N9" i="4" s="1"/>
  <c r="G9" i="4"/>
  <c r="J9" i="4" s="1"/>
  <c r="M9" i="4" s="1"/>
  <c r="I8" i="4"/>
  <c r="L8" i="4" s="1"/>
  <c r="O8" i="4" s="1"/>
  <c r="H8" i="4"/>
  <c r="K8" i="4" s="1"/>
  <c r="N8" i="4" s="1"/>
  <c r="G8" i="4"/>
  <c r="J8" i="4" s="1"/>
  <c r="M8" i="4" s="1"/>
  <c r="I7" i="4"/>
  <c r="L7" i="4" s="1"/>
  <c r="O7" i="4" s="1"/>
  <c r="H7" i="4"/>
  <c r="K7" i="4" s="1"/>
  <c r="N7" i="4" s="1"/>
  <c r="G7" i="4"/>
  <c r="J7" i="4" s="1"/>
  <c r="M7" i="4" s="1"/>
  <c r="I6" i="4"/>
  <c r="L6" i="4" s="1"/>
  <c r="O6" i="4" s="1"/>
  <c r="H6" i="4"/>
  <c r="K6" i="4" s="1"/>
  <c r="N6" i="4" s="1"/>
  <c r="G6" i="4"/>
  <c r="J6" i="4" s="1"/>
  <c r="M6" i="4" s="1"/>
  <c r="I5" i="4"/>
  <c r="L5" i="4" s="1"/>
  <c r="O5" i="4" s="1"/>
  <c r="H5" i="4"/>
  <c r="K5" i="4" s="1"/>
  <c r="N5" i="4" s="1"/>
  <c r="G5" i="4"/>
  <c r="J5" i="4" s="1"/>
  <c r="M5" i="4" s="1"/>
  <c r="I4" i="4"/>
  <c r="L4" i="4" s="1"/>
  <c r="O4" i="4" s="1"/>
  <c r="H4" i="4"/>
  <c r="K4" i="4" s="1"/>
  <c r="N4" i="4" s="1"/>
  <c r="G4" i="4"/>
  <c r="J4" i="4" s="1"/>
  <c r="M4" i="4" s="1"/>
  <c r="I3" i="4"/>
  <c r="L3" i="4" s="1"/>
  <c r="O3" i="4" s="1"/>
  <c r="H3" i="4"/>
  <c r="K3" i="4" s="1"/>
  <c r="N3" i="4" s="1"/>
  <c r="G3" i="4"/>
  <c r="J3" i="4" s="1"/>
  <c r="M3" i="4" s="1"/>
  <c r="I2" i="4"/>
  <c r="L2" i="4" s="1"/>
  <c r="O2" i="4" s="1"/>
  <c r="H2" i="4"/>
  <c r="K2" i="4" s="1"/>
  <c r="N2" i="4" s="1"/>
  <c r="G2" i="4"/>
  <c r="J2" i="4" s="1"/>
  <c r="M2" i="4" s="1"/>
  <c r="E11" i="3"/>
  <c r="E10" i="3"/>
  <c r="E9" i="3"/>
  <c r="E7" i="3"/>
  <c r="E6" i="3"/>
  <c r="E5" i="3"/>
  <c r="E4" i="3"/>
  <c r="I12" i="2"/>
  <c r="L12" i="2" s="1"/>
  <c r="O12" i="2" s="1"/>
  <c r="H12" i="2"/>
  <c r="K12" i="2" s="1"/>
  <c r="N12" i="2" s="1"/>
  <c r="G12" i="2"/>
  <c r="J12" i="2" s="1"/>
  <c r="M12" i="2" s="1"/>
  <c r="I11" i="2"/>
  <c r="L11" i="2" s="1"/>
  <c r="O11" i="2" s="1"/>
  <c r="H11" i="2"/>
  <c r="K11" i="2" s="1"/>
  <c r="N11" i="2" s="1"/>
  <c r="G11" i="2"/>
  <c r="J11" i="2" s="1"/>
  <c r="I10" i="2"/>
  <c r="L10" i="2" s="1"/>
  <c r="O10" i="2" s="1"/>
  <c r="H10" i="2"/>
  <c r="K10" i="2" s="1"/>
  <c r="N10" i="2" s="1"/>
  <c r="G10" i="2"/>
  <c r="J10" i="2" s="1"/>
  <c r="I9" i="2"/>
  <c r="L9" i="2" s="1"/>
  <c r="O9" i="2" s="1"/>
  <c r="H9" i="2"/>
  <c r="K9" i="2" s="1"/>
  <c r="N9" i="2" s="1"/>
  <c r="G9" i="2"/>
  <c r="J9" i="2" s="1"/>
  <c r="M9" i="2" s="1"/>
  <c r="I8" i="2"/>
  <c r="L8" i="2" s="1"/>
  <c r="O8" i="2" s="1"/>
  <c r="H8" i="2"/>
  <c r="K8" i="2" s="1"/>
  <c r="N8" i="2" s="1"/>
  <c r="G8" i="2"/>
  <c r="J8" i="2" s="1"/>
  <c r="M8" i="2" s="1"/>
  <c r="I7" i="2"/>
  <c r="L7" i="2" s="1"/>
  <c r="O7" i="2" s="1"/>
  <c r="H7" i="2"/>
  <c r="K7" i="2" s="1"/>
  <c r="N7" i="2" s="1"/>
  <c r="G7" i="2"/>
  <c r="J7" i="2" s="1"/>
  <c r="I6" i="2"/>
  <c r="L6" i="2" s="1"/>
  <c r="O6" i="2" s="1"/>
  <c r="H6" i="2"/>
  <c r="K6" i="2" s="1"/>
  <c r="N6" i="2" s="1"/>
  <c r="G6" i="2"/>
  <c r="J6" i="2" s="1"/>
  <c r="I5" i="2"/>
  <c r="L5" i="2" s="1"/>
  <c r="O5" i="2" s="1"/>
  <c r="H5" i="2"/>
  <c r="K5" i="2" s="1"/>
  <c r="N5" i="2" s="1"/>
  <c r="G5" i="2"/>
  <c r="J5" i="2" s="1"/>
  <c r="M5" i="2" s="1"/>
  <c r="I4" i="2"/>
  <c r="L4" i="2" s="1"/>
  <c r="O4" i="2" s="1"/>
  <c r="H4" i="2"/>
  <c r="K4" i="2" s="1"/>
  <c r="N4" i="2" s="1"/>
  <c r="G4" i="2"/>
  <c r="J4" i="2" s="1"/>
  <c r="M4" i="2" s="1"/>
  <c r="I3" i="2"/>
  <c r="L3" i="2" s="1"/>
  <c r="O3" i="2" s="1"/>
  <c r="H3" i="2"/>
  <c r="K3" i="2" s="1"/>
  <c r="N3" i="2" s="1"/>
  <c r="G3" i="2"/>
  <c r="J3" i="2" s="1"/>
  <c r="I2" i="2"/>
  <c r="L2" i="2" s="1"/>
  <c r="O2" i="2" s="1"/>
  <c r="H2" i="2"/>
  <c r="K2" i="2" s="1"/>
  <c r="N2" i="2" s="1"/>
  <c r="G2" i="2"/>
  <c r="J2" i="2" s="1"/>
  <c r="F10" i="1"/>
  <c r="F9" i="1"/>
  <c r="F8" i="1"/>
  <c r="F7" i="1"/>
  <c r="F6" i="1"/>
  <c r="F5" i="1"/>
  <c r="F4" i="1"/>
  <c r="N6" i="6" l="1"/>
  <c r="N10" i="6"/>
  <c r="M7" i="2"/>
  <c r="P7" i="2" s="1"/>
  <c r="M6" i="2"/>
  <c r="P6" i="2" s="1"/>
  <c r="P10" i="2"/>
  <c r="M10" i="2"/>
  <c r="P2" i="2"/>
  <c r="M2" i="2"/>
  <c r="P3" i="2"/>
  <c r="M3" i="2"/>
  <c r="P11" i="2"/>
  <c r="M11" i="2"/>
  <c r="Q11" i="2" s="1"/>
  <c r="P5" i="2"/>
  <c r="P9" i="2"/>
  <c r="N4" i="6"/>
  <c r="N8" i="6"/>
  <c r="N12" i="6"/>
  <c r="P4" i="2"/>
  <c r="P8" i="2"/>
  <c r="P12" i="2"/>
  <c r="N3" i="6"/>
  <c r="N7" i="6"/>
  <c r="N11" i="6"/>
  <c r="Q3" i="2"/>
  <c r="Q7" i="2"/>
  <c r="Q2" i="2"/>
  <c r="Q12" i="4"/>
  <c r="Q8" i="4"/>
  <c r="P9" i="4"/>
  <c r="P2" i="4"/>
  <c r="P6" i="4"/>
  <c r="Q4" i="4"/>
  <c r="P3" i="4"/>
  <c r="P7" i="4"/>
  <c r="P11" i="4"/>
  <c r="Q6" i="2"/>
  <c r="Q10" i="2"/>
  <c r="P5" i="4"/>
  <c r="P4" i="4"/>
  <c r="P8" i="4"/>
  <c r="P12" i="4"/>
  <c r="Q12" i="2"/>
  <c r="N2" i="6"/>
  <c r="M6" i="6"/>
  <c r="M10" i="6"/>
  <c r="Q9" i="2"/>
  <c r="Q5" i="4"/>
  <c r="Q9" i="4"/>
  <c r="P10" i="4"/>
  <c r="Q10" i="4"/>
  <c r="M3" i="6"/>
  <c r="M7" i="6"/>
  <c r="M11" i="6"/>
  <c r="Q4" i="2"/>
  <c r="Q8" i="2"/>
  <c r="Q2" i="4"/>
  <c r="Q6" i="4"/>
  <c r="M4" i="6"/>
  <c r="M8" i="6"/>
  <c r="M12" i="6"/>
  <c r="Q5" i="2"/>
  <c r="Q3" i="4"/>
  <c r="Q7" i="4"/>
  <c r="Q11" i="4"/>
  <c r="M5" i="6"/>
  <c r="M9" i="6"/>
  <c r="M15" i="6"/>
</calcChain>
</file>

<file path=xl/sharedStrings.xml><?xml version="1.0" encoding="utf-8"?>
<sst xmlns="http://schemas.openxmlformats.org/spreadsheetml/2006/main" count="367" uniqueCount="121">
  <si>
    <t xml:space="preserve">TOTAL FLAVONOID CONTENT </t>
  </si>
  <si>
    <r>
      <t>Conc (</t>
    </r>
    <r>
      <rPr>
        <b/>
        <sz val="11"/>
        <color theme="1"/>
        <rFont val="Calibri"/>
        <family val="2"/>
      </rPr>
      <t>µg/mL)</t>
    </r>
  </si>
  <si>
    <t>T1</t>
  </si>
  <si>
    <t>T2</t>
  </si>
  <si>
    <t>T3</t>
  </si>
  <si>
    <t>MEAN</t>
  </si>
  <si>
    <t xml:space="preserve">Samples </t>
  </si>
  <si>
    <t>Volume (ml)</t>
  </si>
  <si>
    <t>Abs1</t>
  </si>
  <si>
    <t>Abs2</t>
  </si>
  <si>
    <t>Abs3</t>
  </si>
  <si>
    <r>
      <t>Conc 1(</t>
    </r>
    <r>
      <rPr>
        <b/>
        <sz val="11"/>
        <color theme="1"/>
        <rFont val="Calibri"/>
        <family val="2"/>
      </rPr>
      <t>µg/mL</t>
    </r>
    <r>
      <rPr>
        <b/>
        <sz val="11"/>
        <color theme="1"/>
        <rFont val="Calibri"/>
        <family val="2"/>
        <scheme val="minor"/>
      </rPr>
      <t>)</t>
    </r>
  </si>
  <si>
    <r>
      <t>Conc 2(</t>
    </r>
    <r>
      <rPr>
        <b/>
        <sz val="11"/>
        <color theme="1"/>
        <rFont val="Calibri"/>
        <family val="2"/>
      </rPr>
      <t>µg/mL</t>
    </r>
    <r>
      <rPr>
        <b/>
        <sz val="11"/>
        <color theme="1"/>
        <rFont val="Calibri"/>
        <family val="2"/>
        <scheme val="minor"/>
      </rPr>
      <t>)</t>
    </r>
  </si>
  <si>
    <r>
      <t>Conc 3(</t>
    </r>
    <r>
      <rPr>
        <b/>
        <sz val="11"/>
        <color theme="1"/>
        <rFont val="Calibri"/>
        <family val="2"/>
      </rPr>
      <t>µg/mL</t>
    </r>
    <r>
      <rPr>
        <b/>
        <sz val="11"/>
        <color theme="1"/>
        <rFont val="Calibri"/>
        <family val="2"/>
        <scheme val="minor"/>
      </rPr>
      <t>)</t>
    </r>
  </si>
  <si>
    <r>
      <t>TFC1 m</t>
    </r>
    <r>
      <rPr>
        <b/>
        <sz val="11"/>
        <color theme="1"/>
        <rFont val="Calibri"/>
        <family val="2"/>
      </rPr>
      <t>g QE/g</t>
    </r>
  </si>
  <si>
    <r>
      <t>TFC2 m</t>
    </r>
    <r>
      <rPr>
        <b/>
        <sz val="11"/>
        <color theme="1"/>
        <rFont val="Calibri"/>
        <family val="2"/>
      </rPr>
      <t>g QE/g</t>
    </r>
  </si>
  <si>
    <r>
      <t>TFC3 m</t>
    </r>
    <r>
      <rPr>
        <b/>
        <sz val="11"/>
        <color theme="1"/>
        <rFont val="Calibri"/>
        <family val="2"/>
      </rPr>
      <t>g QE/g</t>
    </r>
  </si>
  <si>
    <t>SEM</t>
  </si>
  <si>
    <t>AD MeOH</t>
  </si>
  <si>
    <t>AD EtOH</t>
  </si>
  <si>
    <t>AK MEOH</t>
  </si>
  <si>
    <t>AK ETOH</t>
  </si>
  <si>
    <t>Tam MEOH</t>
  </si>
  <si>
    <t>Tam ETOH</t>
  </si>
  <si>
    <t>BP ETOH</t>
  </si>
  <si>
    <t>BP MEOH</t>
  </si>
  <si>
    <t>CM ETOH</t>
  </si>
  <si>
    <t>CM MEOH</t>
  </si>
  <si>
    <t>CM-BP Mixture</t>
  </si>
  <si>
    <t>Methanol</t>
  </si>
  <si>
    <t>Ethanol</t>
  </si>
  <si>
    <t>TOTAL PHENOLIC  CONTENT</t>
  </si>
  <si>
    <r>
      <t>TPC1 m</t>
    </r>
    <r>
      <rPr>
        <b/>
        <sz val="11"/>
        <color theme="1"/>
        <rFont val="Calibri"/>
        <family val="2"/>
      </rPr>
      <t>g GAE/g</t>
    </r>
  </si>
  <si>
    <r>
      <t>TPC2 m</t>
    </r>
    <r>
      <rPr>
        <b/>
        <sz val="11"/>
        <color theme="1"/>
        <rFont val="Calibri"/>
        <family val="2"/>
      </rPr>
      <t>g GAE/g</t>
    </r>
  </si>
  <si>
    <r>
      <t>TPC3 m</t>
    </r>
    <r>
      <rPr>
        <b/>
        <sz val="11"/>
        <color theme="1"/>
        <rFont val="Calibri"/>
        <family val="2"/>
      </rPr>
      <t>g GAE/g</t>
    </r>
  </si>
  <si>
    <t>AD</t>
  </si>
  <si>
    <t>AK MeOH</t>
  </si>
  <si>
    <t xml:space="preserve">AK  </t>
  </si>
  <si>
    <t>AK EtOH</t>
  </si>
  <si>
    <t>Tam</t>
  </si>
  <si>
    <t>Tam MeOH</t>
  </si>
  <si>
    <t>BP</t>
  </si>
  <si>
    <t>Tam EtOH</t>
  </si>
  <si>
    <t>CM</t>
  </si>
  <si>
    <t>BP EtOH</t>
  </si>
  <si>
    <t>BP MeOH</t>
  </si>
  <si>
    <t>CM EtOH</t>
  </si>
  <si>
    <t>CM MeOH</t>
  </si>
  <si>
    <t>FERROUS STANDARDS</t>
  </si>
  <si>
    <t>Con (mM)</t>
  </si>
  <si>
    <t>Mass (g)</t>
  </si>
  <si>
    <r>
      <t>Conc 1(m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)</t>
    </r>
  </si>
  <si>
    <r>
      <t>Conc 2(m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)</t>
    </r>
  </si>
  <si>
    <r>
      <t>Conc 3(m</t>
    </r>
    <r>
      <rPr>
        <b/>
        <sz val="11"/>
        <color theme="1"/>
        <rFont val="Calibri"/>
        <family val="2"/>
      </rPr>
      <t>M</t>
    </r>
    <r>
      <rPr>
        <b/>
        <sz val="11"/>
        <color theme="1"/>
        <rFont val="Calibri"/>
        <family val="2"/>
        <scheme val="minor"/>
      </rPr>
      <t>)</t>
    </r>
  </si>
  <si>
    <t>ASCORBIC ACID</t>
  </si>
  <si>
    <r>
      <t>DPPH SCAVENGING ASSAY (</t>
    </r>
    <r>
      <rPr>
        <b/>
        <sz val="11"/>
        <color theme="1"/>
        <rFont val="Calibri"/>
        <family val="2"/>
      </rPr>
      <t>λ=514nm)</t>
    </r>
  </si>
  <si>
    <t>Control absorbance = 0.316</t>
  </si>
  <si>
    <t>SAMPLE</t>
  </si>
  <si>
    <t>%RSA</t>
  </si>
  <si>
    <t>Ascorbic Acid</t>
  </si>
  <si>
    <t>AD Methanol</t>
  </si>
  <si>
    <t>AD Ethanol</t>
  </si>
  <si>
    <t>Tam Methanol</t>
  </si>
  <si>
    <t>Tam Ethanol</t>
  </si>
  <si>
    <t>BP Methanol</t>
  </si>
  <si>
    <t>BP Ethanol</t>
  </si>
  <si>
    <t>CM Methanol</t>
  </si>
  <si>
    <t>CM Ethanol</t>
  </si>
  <si>
    <t>AK Methanol</t>
  </si>
  <si>
    <t>AK Ethanol</t>
  </si>
  <si>
    <t>Conc 1(mg/mL)</t>
  </si>
  <si>
    <t>Conc 2(mg/mL)</t>
  </si>
  <si>
    <t>Conc 3(mg/mL)</t>
  </si>
  <si>
    <t>Vol (mL)</t>
  </si>
  <si>
    <t>Conc 1 (mg/mL)</t>
  </si>
  <si>
    <t>Conc 2 (mg/mL)</t>
  </si>
  <si>
    <t>Conc 3 (mg/mL)</t>
  </si>
  <si>
    <r>
      <t>FRAP 1 m</t>
    </r>
    <r>
      <rPr>
        <b/>
        <sz val="11"/>
        <color theme="1"/>
        <rFont val="Calibri"/>
        <family val="2"/>
      </rPr>
      <t>M Fe(ii)/g</t>
    </r>
    <r>
      <rPr>
        <b/>
        <sz val="11"/>
        <color theme="1"/>
        <rFont val="Calibri"/>
        <family val="2"/>
        <scheme val="minor"/>
      </rPr>
      <t xml:space="preserve"> dry sample</t>
    </r>
  </si>
  <si>
    <r>
      <t>FRAP 2 m</t>
    </r>
    <r>
      <rPr>
        <b/>
        <sz val="11"/>
        <color theme="1"/>
        <rFont val="Calibri"/>
        <family val="2"/>
      </rPr>
      <t>M Fe(ii)/g</t>
    </r>
    <r>
      <rPr>
        <b/>
        <sz val="11"/>
        <color theme="1"/>
        <rFont val="Calibri"/>
        <family val="2"/>
        <scheme val="minor"/>
      </rPr>
      <t xml:space="preserve"> dry sample</t>
    </r>
  </si>
  <si>
    <r>
      <t>FRAP 3 m</t>
    </r>
    <r>
      <rPr>
        <b/>
        <sz val="11"/>
        <color theme="1"/>
        <rFont val="Calibri"/>
        <family val="2"/>
      </rPr>
      <t>M Fe(ii)/g</t>
    </r>
    <r>
      <rPr>
        <b/>
        <sz val="11"/>
        <color theme="1"/>
        <rFont val="Calibri"/>
        <family val="2"/>
        <scheme val="minor"/>
      </rPr>
      <t xml:space="preserve"> dry sample</t>
    </r>
  </si>
  <si>
    <r>
      <t xml:space="preserve">HYDROGEN PEROXIDE ASSAY </t>
    </r>
    <r>
      <rPr>
        <b/>
        <sz val="11"/>
        <color theme="1"/>
        <rFont val="Calibri"/>
        <family val="2"/>
      </rPr>
      <t>λ=230nm</t>
    </r>
  </si>
  <si>
    <t>Control Absorbance = 3.192</t>
  </si>
  <si>
    <t>%RSA 2</t>
  </si>
  <si>
    <t>%RSA 3</t>
  </si>
  <si>
    <t>STDEV</t>
  </si>
  <si>
    <t>%RSA 1</t>
  </si>
  <si>
    <t>IC50 1</t>
  </si>
  <si>
    <t>IC50 2</t>
  </si>
  <si>
    <t>IC50 3</t>
  </si>
  <si>
    <t>IC50 MEAN</t>
  </si>
  <si>
    <t>IC50 SEM</t>
  </si>
  <si>
    <t>BP:CM (2:1)</t>
  </si>
  <si>
    <t>BP:CM (1:2)</t>
  </si>
  <si>
    <t>BP:CM(2:1)</t>
  </si>
  <si>
    <t>BP:CM(1:2)</t>
  </si>
  <si>
    <t>BP:CM(1:1)</t>
  </si>
  <si>
    <t>BP;CM(1:1)</t>
  </si>
  <si>
    <t>DAY 0</t>
  </si>
  <si>
    <t>DAY 6</t>
  </si>
  <si>
    <t>DAY 9</t>
  </si>
  <si>
    <t>DAY 12</t>
  </si>
  <si>
    <t>DAY 14</t>
  </si>
  <si>
    <t>BP:CM (1:1)</t>
  </si>
  <si>
    <t>Extract</t>
  </si>
  <si>
    <t>Percentage Yield</t>
  </si>
  <si>
    <t>NORMAL</t>
  </si>
  <si>
    <t>POSITIVE</t>
  </si>
  <si>
    <t>BP 250</t>
  </si>
  <si>
    <t>BP 500</t>
  </si>
  <si>
    <t>CM 250</t>
  </si>
  <si>
    <t>CM 500</t>
  </si>
  <si>
    <t>BP:CM 1:1</t>
  </si>
  <si>
    <t>BP:CM 2:1</t>
  </si>
  <si>
    <t>BP:CM 1:2</t>
  </si>
  <si>
    <t>DAY 3</t>
  </si>
  <si>
    <t>BP:CM</t>
  </si>
  <si>
    <t>NEGATIVE</t>
  </si>
  <si>
    <t xml:space="preserve">BP:CM </t>
  </si>
  <si>
    <t>BP500</t>
  </si>
  <si>
    <t>Before Alloxan</t>
  </si>
  <si>
    <t>BEFORE ALLOXAN IN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0"/>
    <numFmt numFmtId="167" formatCode="0.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1" fontId="0" fillId="0" borderId="0" xfId="0" applyNumberFormat="1"/>
    <xf numFmtId="1" fontId="1" fillId="0" borderId="0" xfId="0" applyNumberFormat="1" applyFont="1"/>
    <xf numFmtId="0" fontId="3" fillId="0" borderId="0" xfId="0" applyFont="1"/>
    <xf numFmtId="0" fontId="4" fillId="0" borderId="0" xfId="0" applyFont="1"/>
    <xf numFmtId="2" fontId="5" fillId="0" borderId="0" xfId="0" applyNumberFormat="1" applyFont="1"/>
    <xf numFmtId="166" fontId="0" fillId="0" borderId="0" xfId="0" applyNumberFormat="1"/>
    <xf numFmtId="167" fontId="0" fillId="0" borderId="0" xfId="0" applyNumberFormat="1"/>
    <xf numFmtId="164" fontId="6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microsoft.com/office/2017/10/relationships/person" Target="persons/person0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tx1"/>
                </a:solidFill>
                <a:latin typeface="+mj-lt"/>
                <a:ea typeface="+mj-ea"/>
                <a:cs typeface="+mj-cs"/>
              </a:defRPr>
            </a:pPr>
            <a:r>
              <a:rPr lang="en-GB"/>
              <a:t>Quercetin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tx1"/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1587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8839895013123357E-2"/>
                  <c:y val="-2.453703703703703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FC CURVE'!$J$2:$J$8</c:f>
              <c:numCache>
                <c:formatCode>General</c:formatCode>
                <c:ptCount val="7"/>
                <c:pt idx="0">
                  <c:v>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250</c:v>
                </c:pt>
              </c:numCache>
            </c:numRef>
          </c:xVal>
          <c:yVal>
            <c:numRef>
              <c:f>'TFC CURVE'!$K$2:$K$8</c:f>
              <c:numCache>
                <c:formatCode>0.00</c:formatCode>
                <c:ptCount val="7"/>
                <c:pt idx="0">
                  <c:v>9.7333333333333341E-2</c:v>
                </c:pt>
                <c:pt idx="1">
                  <c:v>0.46133333333333332</c:v>
                </c:pt>
                <c:pt idx="2">
                  <c:v>0.95633333333333326</c:v>
                </c:pt>
                <c:pt idx="3">
                  <c:v>1.8183333333333334</c:v>
                </c:pt>
                <c:pt idx="4">
                  <c:v>2.8026666666666671</c:v>
                </c:pt>
                <c:pt idx="5">
                  <c:v>3.8336666666666663</c:v>
                </c:pt>
                <c:pt idx="6">
                  <c:v>3.958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C4-48E8-ADF5-2DC34604C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620976"/>
        <c:axId val="249621304"/>
      </c:scatterChart>
      <c:valAx>
        <c:axId val="249620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Concentration (µg/mL) </a:t>
                </a:r>
              </a:p>
            </c:rich>
          </c:tx>
          <c:layout>
            <c:manualLayout>
              <c:xMode val="edge"/>
              <c:yMode val="edge"/>
              <c:x val="0.44026968503937008"/>
              <c:y val="0.89821741032370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621304"/>
        <c:crosses val="autoZero"/>
        <c:crossBetween val="midCat"/>
      </c:valAx>
      <c:valAx>
        <c:axId val="249621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Absorbance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9443678915135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620976"/>
        <c:crosses val="autoZero"/>
        <c:crossBetween val="midCat"/>
      </c:valAx>
      <c:spPr>
        <a:pattFill prst="ltDnDiag">
          <a:fgClr>
            <a:srgbClr val="000000">
              <a:alpha val="0"/>
            </a:srgbClr>
          </a:fgClr>
          <a:bgClr>
            <a:srgbClr val="FFFFFF"/>
          </a:bgClr>
        </a:pattFill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Gallic Acid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PC CURVE'!$E$3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8483595800524937E-2"/>
                  <c:y val="-1.89351851851852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PC CURVE'!$A$4:$A$11</c:f>
              <c:numCache>
                <c:formatCode>0</c:formatCode>
                <c:ptCount val="7"/>
                <c:pt idx="0">
                  <c:v>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</c:numCache>
            </c:numRef>
          </c:xVal>
          <c:yVal>
            <c:numRef>
              <c:f>'TPC CURVE'!$E$4:$E$11</c:f>
              <c:numCache>
                <c:formatCode>0.0000</c:formatCode>
                <c:ptCount val="7"/>
                <c:pt idx="0">
                  <c:v>3.4333333333333334E-2</c:v>
                </c:pt>
                <c:pt idx="1">
                  <c:v>0.14799999999999999</c:v>
                </c:pt>
                <c:pt idx="2">
                  <c:v>0.26133333333333336</c:v>
                </c:pt>
                <c:pt idx="3">
                  <c:v>0.46933333333333332</c:v>
                </c:pt>
                <c:pt idx="4">
                  <c:v>0.99266666666666659</c:v>
                </c:pt>
                <c:pt idx="5">
                  <c:v>1.022</c:v>
                </c:pt>
                <c:pt idx="6">
                  <c:v>1.200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17-431A-8C80-63AED765A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2900664"/>
        <c:axId val="339096184"/>
      </c:scatterChart>
      <c:valAx>
        <c:axId val="27290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 (µg/mL) </a:t>
                </a:r>
              </a:p>
            </c:rich>
          </c:tx>
          <c:layout>
            <c:manualLayout>
              <c:xMode val="edge"/>
              <c:yMode val="edge"/>
              <c:x val="0.46915857392825899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096184"/>
        <c:crosses val="autoZero"/>
        <c:crossBetween val="midCat"/>
      </c:valAx>
      <c:valAx>
        <c:axId val="339096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bsorbance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89621974336541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2900664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tx1"/>
                </a:solidFill>
                <a:latin typeface="+mj-lt"/>
                <a:ea typeface="+mj-ea"/>
                <a:cs typeface="+mj-cs"/>
              </a:defRPr>
            </a:pPr>
            <a:r>
              <a:rPr lang="en-GB" sz="1600"/>
              <a:t>Fe (II)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tx1"/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RAP CURVE'!$E$2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1587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5985564304461937E-2"/>
                  <c:y val="-3.85309128025663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RAP CURVE'!$A$3:$A$8</c:f>
              <c:numCache>
                <c:formatCode>0.00</c:formatCode>
                <c:ptCount val="6"/>
                <c:pt idx="0">
                  <c:v>0.35970000000000002</c:v>
                </c:pt>
                <c:pt idx="1">
                  <c:v>0.71940000000000004</c:v>
                </c:pt>
                <c:pt idx="2">
                  <c:v>1.4388000000000001</c:v>
                </c:pt>
                <c:pt idx="3">
                  <c:v>2.1581999999999999</c:v>
                </c:pt>
                <c:pt idx="4">
                  <c:v>2.87759433</c:v>
                </c:pt>
                <c:pt idx="5">
                  <c:v>3.597</c:v>
                </c:pt>
              </c:numCache>
            </c:numRef>
          </c:xVal>
          <c:yVal>
            <c:numRef>
              <c:f>'FRAP CURVE'!$E$3:$E$8</c:f>
              <c:numCache>
                <c:formatCode>0.00</c:formatCode>
                <c:ptCount val="6"/>
                <c:pt idx="0">
                  <c:v>4.766666666666667E-2</c:v>
                </c:pt>
                <c:pt idx="1">
                  <c:v>6.4000000000000001E-2</c:v>
                </c:pt>
                <c:pt idx="2">
                  <c:v>9.1666666666666674E-2</c:v>
                </c:pt>
                <c:pt idx="3">
                  <c:v>0.12333333333333334</c:v>
                </c:pt>
                <c:pt idx="4">
                  <c:v>0.14966666666666664</c:v>
                </c:pt>
                <c:pt idx="5">
                  <c:v>0.191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EA-464D-89F8-D8979D8821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100448"/>
        <c:axId val="339096840"/>
      </c:scatterChart>
      <c:valAx>
        <c:axId val="339100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mM) </a:t>
                </a:r>
              </a:p>
            </c:rich>
          </c:tx>
          <c:layout>
            <c:manualLayout>
              <c:xMode val="edge"/>
              <c:yMode val="edge"/>
              <c:x val="0.4636933508311461"/>
              <c:y val="0.912106299212598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096840"/>
        <c:crosses val="autoZero"/>
        <c:crossBetween val="midCat"/>
      </c:valAx>
      <c:valAx>
        <c:axId val="339096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bsorbance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40832567804024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100448"/>
        <c:crosses val="autoZero"/>
        <c:crossBetween val="midCat"/>
      </c:valAx>
      <c:spPr>
        <a:pattFill prst="ltDnDiag">
          <a:fgClr>
            <a:srgbClr val="000000">
              <a:alpha val="0"/>
            </a:srgbClr>
          </a:fgClr>
          <a:bgClr>
            <a:srgbClr val="FFFFFF"/>
          </a:bgClr>
        </a:pattFill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RAP CURVE'!$O$20</c:f>
              <c:strCache>
                <c:ptCount val="1"/>
                <c:pt idx="0">
                  <c:v>Percentage Yiel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4EA-44DB-9682-F5F3BE6AD7B4}"/>
              </c:ext>
            </c:extLst>
          </c:dPt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4EA-44DB-9682-F5F3BE6AD7B4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4EA-44DB-9682-F5F3BE6AD7B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4EA-44DB-9682-F5F3BE6AD7B4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4EA-44DB-9682-F5F3BE6AD7B4}"/>
              </c:ext>
            </c:extLst>
          </c:dPt>
          <c:cat>
            <c:strRef>
              <c:f>'FRAP CURVE'!$N$21:$N$25</c:f>
              <c:strCache>
                <c:ptCount val="5"/>
                <c:pt idx="0">
                  <c:v>BP</c:v>
                </c:pt>
                <c:pt idx="1">
                  <c:v>CM</c:v>
                </c:pt>
                <c:pt idx="2">
                  <c:v>BP:CM (1:1)</c:v>
                </c:pt>
                <c:pt idx="3">
                  <c:v>BP:CM (2:1)</c:v>
                </c:pt>
                <c:pt idx="4">
                  <c:v>BP:CM (1:2)</c:v>
                </c:pt>
              </c:strCache>
            </c:strRef>
          </c:cat>
          <c:val>
            <c:numRef>
              <c:f>'FRAP CURVE'!$O$21:$O$25</c:f>
              <c:numCache>
                <c:formatCode>General</c:formatCode>
                <c:ptCount val="5"/>
                <c:pt idx="0">
                  <c:v>25.36</c:v>
                </c:pt>
                <c:pt idx="1">
                  <c:v>24.08</c:v>
                </c:pt>
                <c:pt idx="2">
                  <c:v>30.58</c:v>
                </c:pt>
                <c:pt idx="3">
                  <c:v>35.15</c:v>
                </c:pt>
                <c:pt idx="4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EA-44DB-9682-F5F3BE6AD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207120"/>
        <c:axId val="103207480"/>
      </c:barChart>
      <c:catAx>
        <c:axId val="103207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7480"/>
        <c:crosses val="autoZero"/>
        <c:auto val="1"/>
        <c:lblAlgn val="ctr"/>
        <c:lblOffset val="100"/>
        <c:noMultiLvlLbl val="0"/>
      </c:catAx>
      <c:valAx>
        <c:axId val="103207480"/>
        <c:scaling>
          <c:orientation val="minMax"/>
          <c:max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yiel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712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10</xdr:row>
      <xdr:rowOff>80962</xdr:rowOff>
    </xdr:from>
    <xdr:to>
      <xdr:col>9</xdr:col>
      <xdr:colOff>561975</xdr:colOff>
      <xdr:row>24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6C829D-2B48-4947-A6CC-A9D830B565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33337</xdr:rowOff>
    </xdr:from>
    <xdr:to>
      <xdr:col>14</xdr:col>
      <xdr:colOff>28575</xdr:colOff>
      <xdr:row>19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DD2457-ABD9-4CE9-BA7C-4C42A73E87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0987</xdr:colOff>
      <xdr:row>1</xdr:row>
      <xdr:rowOff>166687</xdr:rowOff>
    </xdr:from>
    <xdr:to>
      <xdr:col>14</xdr:col>
      <xdr:colOff>585787</xdr:colOff>
      <xdr:row>16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52C289-D359-4073-9FB2-CDF8F760D6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28600</xdr:colOff>
      <xdr:row>16</xdr:row>
      <xdr:rowOff>138112</xdr:rowOff>
    </xdr:from>
    <xdr:to>
      <xdr:col>12</xdr:col>
      <xdr:colOff>533400</xdr:colOff>
      <xdr:row>31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0F5E8F-1176-5D96-33FF-D7A3D1DBEA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topLeftCell="A9" workbookViewId="0">
      <selection activeCell="L25" sqref="L25"/>
    </sheetView>
  </sheetViews>
  <sheetFormatPr defaultRowHeight="15" x14ac:dyDescent="0.25"/>
  <cols>
    <col min="2" max="2" width="12.7109375" bestFit="1" customWidth="1"/>
    <col min="3" max="5" width="4.5703125" bestFit="1" customWidth="1"/>
    <col min="6" max="6" width="6.5703125" bestFit="1" customWidth="1"/>
  </cols>
  <sheetData>
    <row r="1" spans="1:11" x14ac:dyDescent="0.25">
      <c r="A1" s="16" t="s">
        <v>0</v>
      </c>
      <c r="B1" s="16"/>
      <c r="C1" s="16"/>
      <c r="D1" s="16"/>
      <c r="E1" s="16"/>
    </row>
    <row r="2" spans="1:11" x14ac:dyDescent="0.25">
      <c r="J2">
        <v>5</v>
      </c>
      <c r="K2" s="1">
        <v>9.7333333333333341E-2</v>
      </c>
    </row>
    <row r="3" spans="1:11" x14ac:dyDescent="0.25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J3">
        <v>25</v>
      </c>
      <c r="K3" s="1">
        <v>0.46133333333333332</v>
      </c>
    </row>
    <row r="4" spans="1:11" x14ac:dyDescent="0.25">
      <c r="B4">
        <v>5</v>
      </c>
      <c r="C4" s="1">
        <v>9.1999999999999998E-2</v>
      </c>
      <c r="D4" s="1">
        <v>0.10100000000000001</v>
      </c>
      <c r="E4" s="1">
        <v>9.9000000000000005E-2</v>
      </c>
      <c r="F4" s="1">
        <f>AVERAGE(C4:E4)</f>
        <v>9.7333333333333341E-2</v>
      </c>
      <c r="J4">
        <v>50</v>
      </c>
      <c r="K4" s="1">
        <v>0.95633333333333326</v>
      </c>
    </row>
    <row r="5" spans="1:11" x14ac:dyDescent="0.25">
      <c r="B5">
        <v>25</v>
      </c>
      <c r="C5" s="1">
        <v>0.45700000000000002</v>
      </c>
      <c r="D5" s="1">
        <v>0.46899999999999997</v>
      </c>
      <c r="E5" s="1">
        <v>0.45800000000000002</v>
      </c>
      <c r="F5" s="1">
        <f t="shared" ref="F5:F10" si="0">AVERAGE(C5:E5)</f>
        <v>0.46133333333333332</v>
      </c>
      <c r="J5">
        <v>100</v>
      </c>
      <c r="K5" s="1">
        <v>1.8183333333333334</v>
      </c>
    </row>
    <row r="6" spans="1:11" x14ac:dyDescent="0.25">
      <c r="B6">
        <v>50</v>
      </c>
      <c r="C6" s="1">
        <v>0.94199999999999995</v>
      </c>
      <c r="D6" s="1">
        <v>0.96799999999999997</v>
      </c>
      <c r="E6" s="1">
        <v>0.95899999999999996</v>
      </c>
      <c r="F6" s="1">
        <f t="shared" si="0"/>
        <v>0.95633333333333326</v>
      </c>
      <c r="J6">
        <v>150</v>
      </c>
      <c r="K6" s="1">
        <v>2.8026666666666671</v>
      </c>
    </row>
    <row r="7" spans="1:11" x14ac:dyDescent="0.25">
      <c r="B7">
        <v>100</v>
      </c>
      <c r="C7" s="1">
        <v>1.7989999999999999</v>
      </c>
      <c r="D7" s="1">
        <v>1.8240000000000001</v>
      </c>
      <c r="E7" s="1">
        <v>1.8320000000000001</v>
      </c>
      <c r="F7" s="1">
        <f t="shared" si="0"/>
        <v>1.8183333333333334</v>
      </c>
      <c r="J7">
        <v>200</v>
      </c>
      <c r="K7" s="1">
        <v>3.8336666666666663</v>
      </c>
    </row>
    <row r="8" spans="1:11" x14ac:dyDescent="0.25">
      <c r="B8">
        <v>150</v>
      </c>
      <c r="C8" s="1">
        <v>2.8639999999999999</v>
      </c>
      <c r="D8" s="1">
        <v>2.7989999999999999</v>
      </c>
      <c r="E8" s="1">
        <v>2.7450000000000001</v>
      </c>
      <c r="F8" s="1">
        <f t="shared" si="0"/>
        <v>2.8026666666666671</v>
      </c>
      <c r="J8">
        <v>250</v>
      </c>
      <c r="K8" s="1">
        <v>3.9586666666666663</v>
      </c>
    </row>
    <row r="9" spans="1:11" x14ac:dyDescent="0.25">
      <c r="B9">
        <v>200</v>
      </c>
      <c r="C9" s="1">
        <v>3.7759999999999998</v>
      </c>
      <c r="D9" s="1">
        <v>3.8149999999999999</v>
      </c>
      <c r="E9" s="1">
        <v>3.91</v>
      </c>
      <c r="F9" s="1">
        <f t="shared" si="0"/>
        <v>3.8336666666666663</v>
      </c>
    </row>
    <row r="10" spans="1:11" x14ac:dyDescent="0.25">
      <c r="B10">
        <v>250</v>
      </c>
      <c r="C10" s="1">
        <v>3.9929999999999999</v>
      </c>
      <c r="D10" s="1">
        <v>3.9220000000000002</v>
      </c>
      <c r="E10" s="1">
        <v>3.9609999999999999</v>
      </c>
      <c r="F10" s="1">
        <f t="shared" si="0"/>
        <v>3.9586666666666663</v>
      </c>
    </row>
  </sheetData>
  <mergeCells count="1">
    <mergeCell ref="A1:E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D37F6-85B3-4DDB-B753-FF6496F3D7D7}">
  <dimension ref="A1:K69"/>
  <sheetViews>
    <sheetView tabSelected="1" workbookViewId="0">
      <selection activeCell="M13" sqref="M13"/>
    </sheetView>
  </sheetViews>
  <sheetFormatPr defaultRowHeight="15" x14ac:dyDescent="0.25"/>
  <cols>
    <col min="2" max="2" width="9" bestFit="1" customWidth="1"/>
    <col min="3" max="3" width="10" bestFit="1" customWidth="1"/>
    <col min="4" max="4" width="9" bestFit="1" customWidth="1"/>
    <col min="5" max="6" width="6.7109375" bestFit="1" customWidth="1"/>
    <col min="7" max="8" width="7.42578125" bestFit="1" customWidth="1"/>
    <col min="9" max="11" width="9.85546875" bestFit="1" customWidth="1"/>
  </cols>
  <sheetData>
    <row r="1" spans="1:11" x14ac:dyDescent="0.25">
      <c r="A1" s="16" t="s">
        <v>120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x14ac:dyDescent="0.25">
      <c r="A2" s="2"/>
      <c r="B2" s="2" t="s">
        <v>105</v>
      </c>
      <c r="C2" s="2" t="s">
        <v>116</v>
      </c>
      <c r="D2" s="2" t="s">
        <v>106</v>
      </c>
      <c r="E2" s="2" t="s">
        <v>107</v>
      </c>
      <c r="F2" s="2" t="s">
        <v>108</v>
      </c>
      <c r="G2" s="2" t="s">
        <v>109</v>
      </c>
      <c r="H2" s="2" t="s">
        <v>110</v>
      </c>
      <c r="I2" s="2" t="s">
        <v>111</v>
      </c>
      <c r="J2" s="2" t="s">
        <v>113</v>
      </c>
      <c r="K2" s="2" t="s">
        <v>112</v>
      </c>
    </row>
    <row r="3" spans="1:11" x14ac:dyDescent="0.25">
      <c r="B3">
        <v>4.8</v>
      </c>
      <c r="C3">
        <v>4.4000000000000004</v>
      </c>
      <c r="D3">
        <v>3.9</v>
      </c>
      <c r="E3">
        <v>5.0999999999999996</v>
      </c>
      <c r="F3">
        <v>4</v>
      </c>
      <c r="G3">
        <v>5.0999999999999996</v>
      </c>
      <c r="H3">
        <v>3.9</v>
      </c>
      <c r="I3">
        <v>5.3</v>
      </c>
      <c r="J3">
        <v>4</v>
      </c>
      <c r="K3">
        <v>3.9</v>
      </c>
    </row>
    <row r="4" spans="1:11" x14ac:dyDescent="0.25">
      <c r="B4">
        <v>4.5999999999999996</v>
      </c>
      <c r="C4">
        <v>5.5</v>
      </c>
      <c r="D4">
        <v>4.0999999999999996</v>
      </c>
      <c r="E4">
        <v>4.9000000000000004</v>
      </c>
      <c r="F4">
        <v>4.4000000000000004</v>
      </c>
      <c r="G4">
        <v>4.8</v>
      </c>
      <c r="H4">
        <v>4.4000000000000004</v>
      </c>
      <c r="I4">
        <v>4.0999999999999996</v>
      </c>
      <c r="J4">
        <v>4.9000000000000004</v>
      </c>
      <c r="K4">
        <v>4.0999999999999996</v>
      </c>
    </row>
    <row r="5" spans="1:11" x14ac:dyDescent="0.25">
      <c r="B5">
        <v>5</v>
      </c>
      <c r="C5">
        <v>4.7</v>
      </c>
      <c r="D5">
        <v>5.3</v>
      </c>
      <c r="E5">
        <v>4.8</v>
      </c>
      <c r="F5">
        <v>4.0999999999999996</v>
      </c>
      <c r="G5">
        <v>4.8</v>
      </c>
      <c r="H5">
        <v>4.7</v>
      </c>
      <c r="I5">
        <v>4</v>
      </c>
      <c r="J5">
        <v>4.4000000000000004</v>
      </c>
      <c r="K5">
        <v>4.8</v>
      </c>
    </row>
    <row r="6" spans="1:11" x14ac:dyDescent="0.25">
      <c r="B6">
        <v>4.9000000000000004</v>
      </c>
      <c r="C6">
        <v>4.2</v>
      </c>
      <c r="D6">
        <v>4.4000000000000004</v>
      </c>
      <c r="E6">
        <v>4.5999999999999996</v>
      </c>
      <c r="F6">
        <v>4.8</v>
      </c>
      <c r="G6">
        <v>4</v>
      </c>
      <c r="H6">
        <v>4.5</v>
      </c>
      <c r="I6">
        <v>5.0999999999999996</v>
      </c>
      <c r="J6">
        <v>5</v>
      </c>
      <c r="K6">
        <v>5</v>
      </c>
    </row>
    <row r="7" spans="1:11" x14ac:dyDescent="0.25">
      <c r="B7">
        <v>4.2</v>
      </c>
      <c r="C7">
        <v>4.8</v>
      </c>
      <c r="D7">
        <v>4.5999999999999996</v>
      </c>
      <c r="E7">
        <v>4.8</v>
      </c>
      <c r="F7">
        <v>5.2</v>
      </c>
      <c r="G7">
        <v>4.2</v>
      </c>
      <c r="H7">
        <v>4.8</v>
      </c>
      <c r="I7">
        <v>4.5</v>
      </c>
      <c r="J7">
        <v>4.3</v>
      </c>
      <c r="K7">
        <v>4.2</v>
      </c>
    </row>
    <row r="8" spans="1:11" x14ac:dyDescent="0.25">
      <c r="A8" s="2" t="s">
        <v>5</v>
      </c>
      <c r="B8" s="2">
        <f t="shared" ref="B8:K8" si="0">AVERAGE(B3:B7)</f>
        <v>4.6999999999999993</v>
      </c>
      <c r="C8" s="2">
        <f t="shared" si="0"/>
        <v>4.7200000000000006</v>
      </c>
      <c r="D8" s="2">
        <f t="shared" si="0"/>
        <v>4.4600000000000009</v>
      </c>
      <c r="E8" s="2">
        <f t="shared" si="0"/>
        <v>4.84</v>
      </c>
      <c r="F8" s="2">
        <f t="shared" si="0"/>
        <v>4.5</v>
      </c>
      <c r="G8" s="2">
        <f t="shared" si="0"/>
        <v>4.58</v>
      </c>
      <c r="H8" s="2">
        <f t="shared" si="0"/>
        <v>4.46</v>
      </c>
      <c r="I8" s="2">
        <f t="shared" si="0"/>
        <v>4.5999999999999996</v>
      </c>
      <c r="J8" s="2">
        <f t="shared" si="0"/>
        <v>4.5200000000000005</v>
      </c>
      <c r="K8" s="2">
        <f t="shared" si="0"/>
        <v>4.4000000000000004</v>
      </c>
    </row>
    <row r="9" spans="1:11" x14ac:dyDescent="0.25">
      <c r="A9" s="2" t="s">
        <v>17</v>
      </c>
      <c r="B9" s="15">
        <f t="shared" ref="B9:K9" si="1">STDEV(B3:B7)/SQRT(COUNT(B3:B7))</f>
        <v>0.1414213562373095</v>
      </c>
      <c r="C9" s="15">
        <f t="shared" si="1"/>
        <v>0.22226110770892862</v>
      </c>
      <c r="D9" s="15">
        <f t="shared" si="1"/>
        <v>0.24207436873819937</v>
      </c>
      <c r="E9" s="15">
        <f t="shared" si="1"/>
        <v>8.1240384046359609E-2</v>
      </c>
      <c r="F9" s="15">
        <f t="shared" si="1"/>
        <v>0.22360679774997902</v>
      </c>
      <c r="G9" s="15">
        <f t="shared" si="1"/>
        <v>0.20591260281973989</v>
      </c>
      <c r="H9" s="15">
        <f t="shared" si="1"/>
        <v>0.15684387141358119</v>
      </c>
      <c r="I9" s="15">
        <f t="shared" si="1"/>
        <v>0.26076809620810587</v>
      </c>
      <c r="J9" s="15">
        <f t="shared" si="1"/>
        <v>0.18814887722226784</v>
      </c>
      <c r="K9" s="15">
        <f t="shared" si="1"/>
        <v>0.21213203435596426</v>
      </c>
    </row>
    <row r="11" spans="1:11" x14ac:dyDescent="0.25">
      <c r="A11" s="16" t="s">
        <v>97</v>
      </c>
      <c r="B11" s="16"/>
      <c r="C11" s="16"/>
      <c r="D11" s="16"/>
      <c r="E11" s="16"/>
      <c r="F11" s="16"/>
      <c r="G11" s="16"/>
      <c r="H11" s="16"/>
      <c r="I11" s="16"/>
      <c r="J11" s="16"/>
      <c r="K11" s="16"/>
    </row>
    <row r="12" spans="1:11" x14ac:dyDescent="0.25">
      <c r="A12" s="2"/>
      <c r="B12" s="2" t="s">
        <v>105</v>
      </c>
      <c r="C12" s="2" t="s">
        <v>116</v>
      </c>
      <c r="D12" s="2" t="s">
        <v>106</v>
      </c>
      <c r="E12" s="2" t="s">
        <v>107</v>
      </c>
      <c r="F12" s="2" t="s">
        <v>108</v>
      </c>
      <c r="G12" s="2" t="s">
        <v>109</v>
      </c>
      <c r="H12" s="2" t="s">
        <v>110</v>
      </c>
      <c r="I12" s="2" t="s">
        <v>111</v>
      </c>
      <c r="J12" s="2" t="s">
        <v>113</v>
      </c>
      <c r="K12" s="2" t="s">
        <v>112</v>
      </c>
    </row>
    <row r="13" spans="1:11" x14ac:dyDescent="0.25">
      <c r="B13">
        <v>4.8</v>
      </c>
      <c r="C13">
        <v>16.3</v>
      </c>
      <c r="D13">
        <v>16.8</v>
      </c>
      <c r="E13">
        <v>16.8</v>
      </c>
      <c r="F13">
        <v>16.8</v>
      </c>
      <c r="G13">
        <v>16.5</v>
      </c>
      <c r="H13">
        <v>17.5</v>
      </c>
      <c r="I13">
        <v>16.899999999999999</v>
      </c>
      <c r="J13">
        <v>17.600000000000001</v>
      </c>
      <c r="K13">
        <v>16.899999999999999</v>
      </c>
    </row>
    <row r="14" spans="1:11" x14ac:dyDescent="0.25">
      <c r="B14">
        <v>4.5999999999999996</v>
      </c>
      <c r="C14">
        <v>15.8</v>
      </c>
      <c r="D14">
        <v>17.399999999999999</v>
      </c>
      <c r="E14">
        <v>17</v>
      </c>
      <c r="F14">
        <v>17.600000000000001</v>
      </c>
      <c r="G14">
        <v>16.899999999999999</v>
      </c>
      <c r="H14">
        <v>16.8</v>
      </c>
      <c r="I14">
        <v>17.2</v>
      </c>
      <c r="J14">
        <v>16.8</v>
      </c>
      <c r="K14">
        <v>17</v>
      </c>
    </row>
    <row r="15" spans="1:11" x14ac:dyDescent="0.25">
      <c r="B15">
        <v>4.5999999999999996</v>
      </c>
      <c r="C15">
        <v>16.5</v>
      </c>
      <c r="D15">
        <v>16.7</v>
      </c>
      <c r="E15">
        <v>17.399999999999999</v>
      </c>
      <c r="F15">
        <v>17</v>
      </c>
      <c r="G15">
        <v>16.7</v>
      </c>
      <c r="H15">
        <v>17.3</v>
      </c>
      <c r="I15">
        <v>17.2</v>
      </c>
      <c r="J15">
        <v>16.899999999999999</v>
      </c>
      <c r="K15">
        <v>17.3</v>
      </c>
    </row>
    <row r="16" spans="1:11" x14ac:dyDescent="0.25">
      <c r="B16">
        <v>4.4000000000000004</v>
      </c>
      <c r="C16">
        <v>16.399999999999999</v>
      </c>
      <c r="D16">
        <v>17.2</v>
      </c>
      <c r="E16">
        <v>17.3</v>
      </c>
      <c r="F16">
        <v>17.399999999999999</v>
      </c>
      <c r="G16">
        <v>17.100000000000001</v>
      </c>
      <c r="H16">
        <v>17</v>
      </c>
      <c r="I16">
        <v>17.600000000000001</v>
      </c>
      <c r="J16">
        <v>17.399999999999999</v>
      </c>
      <c r="K16">
        <v>17.2</v>
      </c>
    </row>
    <row r="17" spans="1:11" x14ac:dyDescent="0.25">
      <c r="B17">
        <v>5</v>
      </c>
      <c r="C17">
        <v>16.8</v>
      </c>
      <c r="D17">
        <v>16.899999999999999</v>
      </c>
      <c r="E17">
        <v>16.899999999999999</v>
      </c>
      <c r="F17">
        <v>17.2</v>
      </c>
      <c r="G17">
        <v>17.399999999999999</v>
      </c>
      <c r="H17">
        <v>17.100000000000001</v>
      </c>
      <c r="I17">
        <v>17.399999999999999</v>
      </c>
      <c r="J17">
        <v>17.3</v>
      </c>
      <c r="K17">
        <v>17.5</v>
      </c>
    </row>
    <row r="18" spans="1:11" x14ac:dyDescent="0.25">
      <c r="A18" s="2" t="s">
        <v>5</v>
      </c>
      <c r="B18" s="2">
        <f t="shared" ref="B18:K18" si="2">AVERAGE(B13:B17)</f>
        <v>4.68</v>
      </c>
      <c r="C18" s="2">
        <f t="shared" si="2"/>
        <v>16.36</v>
      </c>
      <c r="D18" s="2">
        <f t="shared" si="2"/>
        <v>17</v>
      </c>
      <c r="E18" s="2">
        <f t="shared" si="2"/>
        <v>17.080000000000002</v>
      </c>
      <c r="F18" s="2">
        <f t="shared" si="2"/>
        <v>17.200000000000003</v>
      </c>
      <c r="G18" s="2">
        <f t="shared" si="2"/>
        <v>16.919999999999998</v>
      </c>
      <c r="H18" s="2">
        <f t="shared" si="2"/>
        <v>17.139999999999997</v>
      </c>
      <c r="I18" s="2">
        <f t="shared" si="2"/>
        <v>17.260000000000002</v>
      </c>
      <c r="J18" s="2">
        <f t="shared" si="2"/>
        <v>17.2</v>
      </c>
      <c r="K18" s="2">
        <f t="shared" si="2"/>
        <v>17.18</v>
      </c>
    </row>
    <row r="19" spans="1:11" x14ac:dyDescent="0.25">
      <c r="A19" s="2" t="s">
        <v>17</v>
      </c>
      <c r="B19" s="15">
        <f t="shared" ref="B19:K19" si="3">STDEV(B13:B17)/SQRT(COUNT(B13:B17))</f>
        <v>0.10198039027185567</v>
      </c>
      <c r="C19" s="15">
        <f t="shared" si="3"/>
        <v>0.16309506430300083</v>
      </c>
      <c r="D19" s="15">
        <f t="shared" si="3"/>
        <v>0.13038404810405277</v>
      </c>
      <c r="E19" s="15">
        <f t="shared" si="3"/>
        <v>0.11575836902790215</v>
      </c>
      <c r="F19" s="15">
        <f t="shared" si="3"/>
        <v>0.1414213562373095</v>
      </c>
      <c r="G19" s="15">
        <f t="shared" si="3"/>
        <v>0.15620499351813302</v>
      </c>
      <c r="H19" s="15">
        <f t="shared" si="3"/>
        <v>0.12083045973594565</v>
      </c>
      <c r="I19" s="15">
        <f t="shared" si="3"/>
        <v>0.11661903789690639</v>
      </c>
      <c r="J19" s="15">
        <f t="shared" si="3"/>
        <v>0.15165750888103116</v>
      </c>
      <c r="K19" s="15">
        <f t="shared" si="3"/>
        <v>0.10677078252031333</v>
      </c>
    </row>
    <row r="21" spans="1:11" x14ac:dyDescent="0.25">
      <c r="A21" s="16" t="s">
        <v>114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</row>
    <row r="22" spans="1:11" x14ac:dyDescent="0.25">
      <c r="A22" s="2"/>
      <c r="B22" s="2" t="s">
        <v>105</v>
      </c>
      <c r="C22" s="2" t="s">
        <v>116</v>
      </c>
      <c r="D22" s="2" t="s">
        <v>106</v>
      </c>
      <c r="E22" s="2" t="s">
        <v>107</v>
      </c>
      <c r="F22" s="2" t="s">
        <v>108</v>
      </c>
      <c r="G22" s="2" t="s">
        <v>109</v>
      </c>
      <c r="H22" s="2" t="s">
        <v>110</v>
      </c>
      <c r="I22" s="2" t="s">
        <v>111</v>
      </c>
      <c r="J22" s="2" t="s">
        <v>113</v>
      </c>
      <c r="K22" s="2" t="s">
        <v>112</v>
      </c>
    </row>
    <row r="23" spans="1:11" x14ac:dyDescent="0.25">
      <c r="B23">
        <v>4.4000000000000004</v>
      </c>
      <c r="C23">
        <v>17.2</v>
      </c>
      <c r="D23">
        <v>15.3</v>
      </c>
      <c r="E23">
        <v>15.8</v>
      </c>
      <c r="F23">
        <v>14.6</v>
      </c>
      <c r="G23">
        <v>15</v>
      </c>
      <c r="H23">
        <v>13.9</v>
      </c>
      <c r="I23">
        <v>13.6</v>
      </c>
      <c r="J23">
        <v>13.6</v>
      </c>
      <c r="K23">
        <v>13.6</v>
      </c>
    </row>
    <row r="24" spans="1:11" x14ac:dyDescent="0.25">
      <c r="B24">
        <v>4.8</v>
      </c>
      <c r="C24">
        <v>16.8</v>
      </c>
      <c r="D24">
        <v>15</v>
      </c>
      <c r="E24">
        <v>14.8</v>
      </c>
      <c r="F24">
        <v>14</v>
      </c>
      <c r="G24">
        <v>13.7</v>
      </c>
      <c r="H24">
        <v>14.1</v>
      </c>
      <c r="I24">
        <v>13.8</v>
      </c>
      <c r="J24">
        <v>13.5</v>
      </c>
      <c r="K24">
        <v>14</v>
      </c>
    </row>
    <row r="25" spans="1:11" x14ac:dyDescent="0.25">
      <c r="B25">
        <v>4.5999999999999996</v>
      </c>
      <c r="C25">
        <v>16.3</v>
      </c>
      <c r="D25">
        <v>14.9</v>
      </c>
      <c r="E25">
        <v>15.2</v>
      </c>
      <c r="F25">
        <v>14.8</v>
      </c>
      <c r="G25">
        <v>15.2</v>
      </c>
      <c r="H25">
        <v>13.7</v>
      </c>
      <c r="I25">
        <v>14</v>
      </c>
      <c r="J25">
        <v>13.6</v>
      </c>
      <c r="K25">
        <v>13.3</v>
      </c>
    </row>
    <row r="26" spans="1:11" x14ac:dyDescent="0.25">
      <c r="B26">
        <v>4.9000000000000004</v>
      </c>
      <c r="C26">
        <v>16.600000000000001</v>
      </c>
      <c r="D26">
        <v>14.6</v>
      </c>
      <c r="E26">
        <v>14.9</v>
      </c>
      <c r="F26">
        <v>14.1</v>
      </c>
      <c r="G26">
        <v>14.1</v>
      </c>
      <c r="H26">
        <v>14.3</v>
      </c>
      <c r="I26">
        <v>13.5</v>
      </c>
      <c r="J26">
        <v>13.1</v>
      </c>
      <c r="K26">
        <v>13.5</v>
      </c>
    </row>
    <row r="27" spans="1:11" x14ac:dyDescent="0.25">
      <c r="B27">
        <v>4.8</v>
      </c>
      <c r="C27">
        <v>16.899999999999999</v>
      </c>
      <c r="D27">
        <v>13.8</v>
      </c>
      <c r="E27">
        <v>14.7</v>
      </c>
      <c r="F27">
        <v>14.8</v>
      </c>
      <c r="G27">
        <v>14</v>
      </c>
      <c r="H27">
        <v>14.5</v>
      </c>
      <c r="I27">
        <v>14.2</v>
      </c>
      <c r="J27">
        <v>13.3</v>
      </c>
      <c r="K27">
        <v>13.8</v>
      </c>
    </row>
    <row r="28" spans="1:11" x14ac:dyDescent="0.25">
      <c r="A28" s="2" t="s">
        <v>5</v>
      </c>
      <c r="B28" s="2">
        <f t="shared" ref="B28:K28" si="4">AVERAGE(B23:B27)</f>
        <v>4.7</v>
      </c>
      <c r="C28" s="2">
        <f t="shared" si="4"/>
        <v>16.760000000000002</v>
      </c>
      <c r="D28" s="2">
        <f t="shared" si="4"/>
        <v>14.720000000000002</v>
      </c>
      <c r="E28" s="2">
        <f t="shared" si="4"/>
        <v>15.079999999999998</v>
      </c>
      <c r="F28" s="2">
        <f t="shared" si="4"/>
        <v>14.460000000000003</v>
      </c>
      <c r="G28" s="2">
        <f t="shared" si="4"/>
        <v>14.4</v>
      </c>
      <c r="H28" s="2">
        <f t="shared" si="4"/>
        <v>14.1</v>
      </c>
      <c r="I28" s="2">
        <f t="shared" si="4"/>
        <v>13.819999999999999</v>
      </c>
      <c r="J28" s="2">
        <f t="shared" si="4"/>
        <v>13.420000000000002</v>
      </c>
      <c r="K28" s="2">
        <f t="shared" si="4"/>
        <v>13.64</v>
      </c>
    </row>
    <row r="29" spans="1:11" x14ac:dyDescent="0.25">
      <c r="A29" s="2" t="s">
        <v>17</v>
      </c>
      <c r="B29" s="15">
        <f t="shared" ref="B29:K29" si="5">STDEV(B23:B27)/SQRT(COUNT(B23:B27))</f>
        <v>8.9442719099991561E-2</v>
      </c>
      <c r="C29" s="15">
        <f t="shared" si="5"/>
        <v>0.15033296378372873</v>
      </c>
      <c r="D29" s="15">
        <f t="shared" si="5"/>
        <v>0.25573423705088844</v>
      </c>
      <c r="E29" s="15">
        <f t="shared" si="5"/>
        <v>0.19849433241279218</v>
      </c>
      <c r="F29" s="15">
        <f t="shared" si="5"/>
        <v>0.1720465053408527</v>
      </c>
      <c r="G29" s="15">
        <f t="shared" si="5"/>
        <v>0.29495762407505255</v>
      </c>
      <c r="H29" s="15">
        <f t="shared" si="5"/>
        <v>0.14142135623730961</v>
      </c>
      <c r="I29" s="15">
        <f t="shared" si="5"/>
        <v>0.12806248474865686</v>
      </c>
      <c r="J29" s="15">
        <f t="shared" si="5"/>
        <v>9.695359714832652E-2</v>
      </c>
      <c r="K29" s="15">
        <f t="shared" si="5"/>
        <v>0.12083045973594568</v>
      </c>
    </row>
    <row r="31" spans="1:11" x14ac:dyDescent="0.25">
      <c r="A31" s="16" t="s">
        <v>98</v>
      </c>
      <c r="B31" s="16"/>
      <c r="C31" s="16"/>
      <c r="D31" s="16"/>
      <c r="E31" s="16"/>
      <c r="F31" s="16"/>
      <c r="G31" s="16"/>
      <c r="H31" s="16"/>
      <c r="I31" s="16"/>
      <c r="J31" s="16"/>
      <c r="K31" s="16"/>
    </row>
    <row r="32" spans="1:11" x14ac:dyDescent="0.25">
      <c r="A32" s="2"/>
      <c r="B32" s="2" t="s">
        <v>105</v>
      </c>
      <c r="C32" s="2" t="s">
        <v>116</v>
      </c>
      <c r="D32" s="2" t="s">
        <v>106</v>
      </c>
      <c r="E32" s="2" t="s">
        <v>107</v>
      </c>
      <c r="F32" s="2" t="s">
        <v>108</v>
      </c>
      <c r="G32" s="2" t="s">
        <v>109</v>
      </c>
      <c r="H32" s="2" t="s">
        <v>110</v>
      </c>
      <c r="I32" s="2" t="s">
        <v>111</v>
      </c>
      <c r="J32" s="2" t="s">
        <v>113</v>
      </c>
      <c r="K32" s="2" t="s">
        <v>112</v>
      </c>
    </row>
    <row r="33" spans="1:11" x14ac:dyDescent="0.25">
      <c r="B33">
        <v>4.8</v>
      </c>
      <c r="C33">
        <v>17.100000000000001</v>
      </c>
      <c r="D33">
        <v>12</v>
      </c>
      <c r="E33">
        <v>13.2</v>
      </c>
      <c r="F33">
        <v>11.5</v>
      </c>
      <c r="G33">
        <v>12.1</v>
      </c>
      <c r="H33">
        <v>10.8</v>
      </c>
      <c r="I33">
        <v>10.4</v>
      </c>
      <c r="J33">
        <v>9.5</v>
      </c>
      <c r="K33">
        <v>10.1</v>
      </c>
    </row>
    <row r="34" spans="1:11" x14ac:dyDescent="0.25">
      <c r="B34">
        <v>4.8</v>
      </c>
      <c r="C34">
        <v>17</v>
      </c>
      <c r="D34">
        <v>12.1</v>
      </c>
      <c r="E34">
        <v>12.2</v>
      </c>
      <c r="F34">
        <v>11.7</v>
      </c>
      <c r="G34">
        <v>11.4</v>
      </c>
      <c r="H34">
        <v>11</v>
      </c>
      <c r="I34">
        <v>10.3</v>
      </c>
      <c r="J34">
        <v>9.8000000000000007</v>
      </c>
      <c r="K34">
        <v>10.4</v>
      </c>
    </row>
    <row r="35" spans="1:11" x14ac:dyDescent="0.25">
      <c r="B35">
        <v>4.8</v>
      </c>
      <c r="C35">
        <v>16.5</v>
      </c>
      <c r="D35">
        <v>12.3</v>
      </c>
      <c r="E35">
        <v>13.4</v>
      </c>
      <c r="F35">
        <v>11.4</v>
      </c>
      <c r="G35">
        <v>11.6</v>
      </c>
      <c r="H35">
        <v>11.2</v>
      </c>
      <c r="I35">
        <v>10.3</v>
      </c>
      <c r="J35">
        <v>9.3000000000000007</v>
      </c>
      <c r="K35">
        <v>9.6999999999999993</v>
      </c>
    </row>
    <row r="36" spans="1:11" x14ac:dyDescent="0.25">
      <c r="B36">
        <v>4.2</v>
      </c>
      <c r="C36">
        <v>16.7</v>
      </c>
      <c r="D36">
        <v>12.4</v>
      </c>
      <c r="E36">
        <v>12.6</v>
      </c>
      <c r="F36">
        <v>11.8</v>
      </c>
      <c r="G36">
        <v>12</v>
      </c>
      <c r="H36">
        <v>10.9</v>
      </c>
      <c r="I36">
        <v>10.4</v>
      </c>
      <c r="J36">
        <v>9.6999999999999993</v>
      </c>
      <c r="K36">
        <v>10.1</v>
      </c>
    </row>
    <row r="37" spans="1:11" x14ac:dyDescent="0.25">
      <c r="B37">
        <v>4.8</v>
      </c>
      <c r="C37">
        <v>17</v>
      </c>
      <c r="D37">
        <v>12.3</v>
      </c>
      <c r="E37">
        <v>13</v>
      </c>
      <c r="F37">
        <v>11.5</v>
      </c>
      <c r="G37">
        <v>11.6</v>
      </c>
      <c r="H37">
        <v>11</v>
      </c>
      <c r="I37">
        <v>10.199999999999999</v>
      </c>
      <c r="J37">
        <v>9.6</v>
      </c>
      <c r="K37">
        <v>9.9</v>
      </c>
    </row>
    <row r="38" spans="1:11" x14ac:dyDescent="0.25">
      <c r="A38" s="2" t="s">
        <v>5</v>
      </c>
      <c r="B38" s="2">
        <f t="shared" ref="B38:K38" si="6">AVERAGE(B33:B37)</f>
        <v>4.68</v>
      </c>
      <c r="C38" s="2">
        <f t="shared" si="6"/>
        <v>16.86</v>
      </c>
      <c r="D38" s="2">
        <f t="shared" si="6"/>
        <v>12.220000000000002</v>
      </c>
      <c r="E38" s="2">
        <f t="shared" si="6"/>
        <v>12.88</v>
      </c>
      <c r="F38" s="2">
        <f t="shared" si="6"/>
        <v>11.580000000000002</v>
      </c>
      <c r="G38" s="2">
        <f t="shared" si="6"/>
        <v>11.74</v>
      </c>
      <c r="H38" s="2">
        <f t="shared" si="6"/>
        <v>10.98</v>
      </c>
      <c r="I38" s="2">
        <f t="shared" si="6"/>
        <v>10.320000000000002</v>
      </c>
      <c r="J38" s="2">
        <f t="shared" si="6"/>
        <v>9.58</v>
      </c>
      <c r="K38" s="2">
        <f t="shared" si="6"/>
        <v>10.039999999999999</v>
      </c>
    </row>
    <row r="39" spans="1:11" x14ac:dyDescent="0.25">
      <c r="A39" s="2" t="s">
        <v>17</v>
      </c>
      <c r="B39" s="15">
        <f t="shared" ref="B39:K39" si="7">STDEV(B33:B37)/SQRT(COUNT(B33:B37))</f>
        <v>0.11999999999999993</v>
      </c>
      <c r="C39" s="15">
        <f t="shared" si="7"/>
        <v>0.11224972160321843</v>
      </c>
      <c r="D39" s="15">
        <f t="shared" si="7"/>
        <v>7.3484692283495495E-2</v>
      </c>
      <c r="E39" s="15">
        <f t="shared" si="7"/>
        <v>0.21540659228538028</v>
      </c>
      <c r="F39" s="15">
        <f t="shared" si="7"/>
        <v>7.3484692283495343E-2</v>
      </c>
      <c r="G39" s="15">
        <f t="shared" si="7"/>
        <v>0.13266499161421594</v>
      </c>
      <c r="H39" s="15">
        <f t="shared" si="7"/>
        <v>6.6332495807107761E-2</v>
      </c>
      <c r="I39" s="15">
        <f t="shared" si="7"/>
        <v>3.7416573867739562E-2</v>
      </c>
      <c r="J39" s="15">
        <f t="shared" si="7"/>
        <v>8.6023252670426181E-2</v>
      </c>
      <c r="K39" s="15">
        <f t="shared" si="7"/>
        <v>0.11661903789690611</v>
      </c>
    </row>
    <row r="41" spans="1:11" x14ac:dyDescent="0.25">
      <c r="A41" s="16" t="s">
        <v>99</v>
      </c>
      <c r="B41" s="16"/>
      <c r="C41" s="16"/>
      <c r="D41" s="16"/>
      <c r="E41" s="16"/>
      <c r="F41" s="16"/>
      <c r="G41" s="16"/>
      <c r="H41" s="16"/>
      <c r="I41" s="16"/>
      <c r="J41" s="16"/>
      <c r="K41" s="16"/>
    </row>
    <row r="42" spans="1:11" x14ac:dyDescent="0.25">
      <c r="A42" s="2"/>
      <c r="B42" s="2" t="s">
        <v>105</v>
      </c>
      <c r="C42" s="2" t="s">
        <v>116</v>
      </c>
      <c r="D42" s="2" t="s">
        <v>106</v>
      </c>
      <c r="E42" s="2" t="s">
        <v>107</v>
      </c>
      <c r="F42" s="2" t="s">
        <v>108</v>
      </c>
      <c r="G42" s="2" t="s">
        <v>109</v>
      </c>
      <c r="H42" s="2" t="s">
        <v>110</v>
      </c>
      <c r="I42" s="2" t="s">
        <v>111</v>
      </c>
      <c r="J42" s="2" t="s">
        <v>113</v>
      </c>
      <c r="K42" s="2" t="s">
        <v>112</v>
      </c>
    </row>
    <row r="43" spans="1:11" x14ac:dyDescent="0.25">
      <c r="B43">
        <v>4.4000000000000004</v>
      </c>
      <c r="C43">
        <v>17</v>
      </c>
      <c r="D43">
        <v>9.3000000000000007</v>
      </c>
      <c r="E43">
        <v>10.8</v>
      </c>
      <c r="F43">
        <v>8.9</v>
      </c>
      <c r="G43">
        <v>9.4</v>
      </c>
      <c r="H43">
        <v>7.6</v>
      </c>
      <c r="I43">
        <v>6.8</v>
      </c>
      <c r="J43">
        <v>5.7</v>
      </c>
      <c r="K43">
        <v>6.3</v>
      </c>
    </row>
    <row r="44" spans="1:11" x14ac:dyDescent="0.25">
      <c r="B44">
        <v>4.5999999999999996</v>
      </c>
      <c r="C44">
        <v>17.2</v>
      </c>
      <c r="D44">
        <v>9.6999999999999993</v>
      </c>
      <c r="E44">
        <v>11</v>
      </c>
      <c r="F44">
        <v>8.5</v>
      </c>
      <c r="G44">
        <v>8.9</v>
      </c>
      <c r="H44">
        <v>8</v>
      </c>
      <c r="I44">
        <v>6.7</v>
      </c>
      <c r="J44">
        <v>5.9</v>
      </c>
      <c r="K44">
        <v>6.6</v>
      </c>
    </row>
    <row r="45" spans="1:11" x14ac:dyDescent="0.25">
      <c r="B45">
        <v>4.8</v>
      </c>
      <c r="C45">
        <v>17.2</v>
      </c>
      <c r="D45">
        <v>9.5</v>
      </c>
      <c r="E45">
        <v>9.8000000000000007</v>
      </c>
      <c r="F45">
        <v>8.6999999999999993</v>
      </c>
      <c r="G45">
        <v>8.8000000000000007</v>
      </c>
      <c r="H45">
        <v>7.8</v>
      </c>
      <c r="I45">
        <v>6.7</v>
      </c>
      <c r="J45">
        <v>5.5</v>
      </c>
      <c r="K45">
        <v>6</v>
      </c>
    </row>
    <row r="46" spans="1:11" x14ac:dyDescent="0.25">
      <c r="B46">
        <v>4.9000000000000004</v>
      </c>
      <c r="C46">
        <v>16.8</v>
      </c>
      <c r="D46">
        <v>9.8000000000000007</v>
      </c>
      <c r="E46">
        <v>10.6</v>
      </c>
      <c r="F46">
        <v>8.4</v>
      </c>
      <c r="G46">
        <v>8.6999999999999993</v>
      </c>
      <c r="H46">
        <v>7.7</v>
      </c>
      <c r="I46">
        <v>6.8</v>
      </c>
      <c r="J46">
        <v>5.8</v>
      </c>
      <c r="K46">
        <v>6.3</v>
      </c>
    </row>
    <row r="47" spans="1:11" x14ac:dyDescent="0.25">
      <c r="B47">
        <v>4.8</v>
      </c>
      <c r="C47">
        <v>17</v>
      </c>
      <c r="D47">
        <v>9.6999999999999993</v>
      </c>
      <c r="E47">
        <v>10.199999999999999</v>
      </c>
      <c r="F47">
        <v>8.5</v>
      </c>
      <c r="G47">
        <v>9.3000000000000007</v>
      </c>
      <c r="H47">
        <v>7.8</v>
      </c>
      <c r="I47">
        <v>6.6</v>
      </c>
      <c r="J47">
        <v>5.7</v>
      </c>
      <c r="K47">
        <v>6.1</v>
      </c>
    </row>
    <row r="48" spans="1:11" x14ac:dyDescent="0.25">
      <c r="A48" s="2" t="s">
        <v>5</v>
      </c>
      <c r="B48" s="2">
        <f t="shared" ref="B48:K48" si="8">AVERAGE(B43:B47)</f>
        <v>4.7000000000000011</v>
      </c>
      <c r="C48" s="2">
        <f t="shared" si="8"/>
        <v>17.04</v>
      </c>
      <c r="D48" s="2">
        <f t="shared" si="8"/>
        <v>9.6</v>
      </c>
      <c r="E48" s="2">
        <f t="shared" si="8"/>
        <v>10.48</v>
      </c>
      <c r="F48" s="2">
        <f t="shared" si="8"/>
        <v>8.6</v>
      </c>
      <c r="G48" s="2">
        <f t="shared" si="8"/>
        <v>9.02</v>
      </c>
      <c r="H48" s="2">
        <f t="shared" si="8"/>
        <v>7.7799999999999994</v>
      </c>
      <c r="I48" s="2">
        <f t="shared" si="8"/>
        <v>6.7200000000000006</v>
      </c>
      <c r="J48" s="2">
        <f t="shared" si="8"/>
        <v>5.7200000000000006</v>
      </c>
      <c r="K48" s="2">
        <f t="shared" si="8"/>
        <v>6.26</v>
      </c>
    </row>
    <row r="49" spans="1:11" x14ac:dyDescent="0.25">
      <c r="A49" s="2" t="s">
        <v>17</v>
      </c>
      <c r="B49" s="15">
        <f t="shared" ref="B49:K49" si="9">STDEV(B43:B47)/SQRT(COUNT(B43:B47))</f>
        <v>8.9442719099991561E-2</v>
      </c>
      <c r="C49" s="15">
        <f t="shared" si="9"/>
        <v>7.4833147735478556E-2</v>
      </c>
      <c r="D49" s="15">
        <f t="shared" si="9"/>
        <v>8.9442719099991463E-2</v>
      </c>
      <c r="E49" s="15">
        <f t="shared" si="9"/>
        <v>0.21540659228538012</v>
      </c>
      <c r="F49" s="15">
        <f t="shared" si="9"/>
        <v>8.9442719099991561E-2</v>
      </c>
      <c r="G49" s="15">
        <f t="shared" si="9"/>
        <v>0.13928388277184131</v>
      </c>
      <c r="H49" s="15">
        <f t="shared" si="9"/>
        <v>6.6332495807108025E-2</v>
      </c>
      <c r="I49" s="15">
        <f t="shared" si="9"/>
        <v>3.7416573867739424E-2</v>
      </c>
      <c r="J49" s="15">
        <f t="shared" si="9"/>
        <v>6.6332495807108025E-2</v>
      </c>
      <c r="K49" s="15">
        <f t="shared" si="9"/>
        <v>0.10295630140986996</v>
      </c>
    </row>
    <row r="51" spans="1:11" x14ac:dyDescent="0.25">
      <c r="A51" s="16" t="s">
        <v>100</v>
      </c>
      <c r="B51" s="16"/>
      <c r="C51" s="16"/>
      <c r="D51" s="16"/>
      <c r="E51" s="16"/>
      <c r="F51" s="16"/>
      <c r="G51" s="16"/>
      <c r="H51" s="16"/>
      <c r="I51" s="16"/>
      <c r="J51" s="16"/>
      <c r="K51" s="16"/>
    </row>
    <row r="52" spans="1:11" x14ac:dyDescent="0.25">
      <c r="A52" s="2"/>
      <c r="B52" s="2" t="s">
        <v>105</v>
      </c>
      <c r="C52" s="2" t="s">
        <v>116</v>
      </c>
      <c r="D52" s="2" t="s">
        <v>106</v>
      </c>
      <c r="E52" s="2" t="s">
        <v>107</v>
      </c>
      <c r="F52" s="2" t="s">
        <v>108</v>
      </c>
      <c r="G52" s="2" t="s">
        <v>109</v>
      </c>
      <c r="H52" s="2" t="s">
        <v>110</v>
      </c>
      <c r="I52" s="2" t="s">
        <v>111</v>
      </c>
      <c r="J52" s="2" t="s">
        <v>113</v>
      </c>
      <c r="K52" s="2" t="s">
        <v>112</v>
      </c>
    </row>
    <row r="53" spans="1:11" x14ac:dyDescent="0.25">
      <c r="B53">
        <v>4.8</v>
      </c>
      <c r="C53">
        <v>17.399999999999999</v>
      </c>
      <c r="D53">
        <v>6.5</v>
      </c>
      <c r="E53">
        <v>7.6</v>
      </c>
      <c r="F53">
        <v>5.8</v>
      </c>
      <c r="G53">
        <v>5.7</v>
      </c>
      <c r="H53">
        <v>5</v>
      </c>
      <c r="I53">
        <v>4.5</v>
      </c>
      <c r="J53">
        <v>4.0999999999999996</v>
      </c>
      <c r="K53">
        <v>4</v>
      </c>
    </row>
    <row r="54" spans="1:11" x14ac:dyDescent="0.25">
      <c r="B54">
        <v>4.5999999999999996</v>
      </c>
      <c r="C54">
        <v>17.100000000000001</v>
      </c>
      <c r="D54">
        <v>6.8</v>
      </c>
      <c r="E54">
        <v>7.5</v>
      </c>
      <c r="F54">
        <v>5.4</v>
      </c>
      <c r="G54">
        <v>6.2</v>
      </c>
      <c r="H54">
        <v>5</v>
      </c>
      <c r="I54">
        <v>4.8</v>
      </c>
      <c r="J54">
        <v>3.9</v>
      </c>
      <c r="K54">
        <v>4.3</v>
      </c>
    </row>
    <row r="55" spans="1:11" x14ac:dyDescent="0.25">
      <c r="B55">
        <v>4.8</v>
      </c>
      <c r="C55">
        <v>17.5</v>
      </c>
      <c r="D55">
        <v>6.6</v>
      </c>
      <c r="E55">
        <v>7.2</v>
      </c>
      <c r="F55">
        <v>5.4</v>
      </c>
      <c r="G55">
        <v>5.8</v>
      </c>
      <c r="H55">
        <v>4.9000000000000004</v>
      </c>
      <c r="I55">
        <v>4.7</v>
      </c>
      <c r="J55">
        <v>4.2</v>
      </c>
      <c r="K55">
        <v>4.7</v>
      </c>
    </row>
    <row r="56" spans="1:11" x14ac:dyDescent="0.25">
      <c r="B56">
        <v>4.5</v>
      </c>
      <c r="C56">
        <v>17.3</v>
      </c>
      <c r="D56">
        <v>6.7</v>
      </c>
      <c r="E56">
        <v>7.4</v>
      </c>
      <c r="F56">
        <v>5.6</v>
      </c>
      <c r="G56">
        <v>5.9</v>
      </c>
      <c r="H56">
        <v>4.8</v>
      </c>
      <c r="I56">
        <v>4.8</v>
      </c>
      <c r="J56">
        <v>4</v>
      </c>
      <c r="K56">
        <v>4.3</v>
      </c>
    </row>
    <row r="57" spans="1:11" x14ac:dyDescent="0.25">
      <c r="B57">
        <v>4.5</v>
      </c>
      <c r="C57">
        <v>17</v>
      </c>
      <c r="D57">
        <v>6.6</v>
      </c>
      <c r="E57">
        <v>7</v>
      </c>
      <c r="F57">
        <v>5.4</v>
      </c>
      <c r="G57">
        <v>5.5</v>
      </c>
      <c r="H57">
        <v>5.0999999999999996</v>
      </c>
      <c r="I57">
        <v>4.5</v>
      </c>
      <c r="J57">
        <v>4</v>
      </c>
      <c r="K57">
        <v>4.4000000000000004</v>
      </c>
    </row>
    <row r="58" spans="1:11" x14ac:dyDescent="0.25">
      <c r="A58" s="2" t="s">
        <v>5</v>
      </c>
      <c r="B58" s="2">
        <f t="shared" ref="B58:K58" si="10">AVERAGE(B53:B57)</f>
        <v>4.6399999999999997</v>
      </c>
      <c r="C58" s="2">
        <f t="shared" si="10"/>
        <v>17.259999999999998</v>
      </c>
      <c r="D58" s="2">
        <f t="shared" si="10"/>
        <v>6.6399999999999988</v>
      </c>
      <c r="E58" s="2">
        <f t="shared" si="10"/>
        <v>7.3400000000000007</v>
      </c>
      <c r="F58" s="2">
        <f t="shared" si="10"/>
        <v>5.5200000000000005</v>
      </c>
      <c r="G58" s="2">
        <f t="shared" si="10"/>
        <v>5.82</v>
      </c>
      <c r="H58" s="2">
        <f t="shared" si="10"/>
        <v>4.9599999999999991</v>
      </c>
      <c r="I58" s="2">
        <f t="shared" si="10"/>
        <v>4.66</v>
      </c>
      <c r="J58" s="2">
        <f t="shared" si="10"/>
        <v>4.04</v>
      </c>
      <c r="K58" s="2">
        <f t="shared" si="10"/>
        <v>4.3400000000000007</v>
      </c>
    </row>
    <row r="59" spans="1:11" x14ac:dyDescent="0.25">
      <c r="A59" s="2" t="s">
        <v>17</v>
      </c>
      <c r="B59" s="15">
        <f t="shared" ref="B59:K59" si="11">STDEV(B53:B57)/SQRT(COUNT(B53:B57))</f>
        <v>6.782329983125264E-2</v>
      </c>
      <c r="C59" s="15">
        <f t="shared" si="11"/>
        <v>9.2736184954956821E-2</v>
      </c>
      <c r="D59" s="15">
        <f t="shared" si="11"/>
        <v>5.0990195135927854E-2</v>
      </c>
      <c r="E59" s="15">
        <f t="shared" si="11"/>
        <v>0.10770329614269003</v>
      </c>
      <c r="F59" s="15">
        <f t="shared" si="11"/>
        <v>7.9999999999999877E-2</v>
      </c>
      <c r="G59" s="15">
        <f t="shared" si="11"/>
        <v>0.11575836902790228</v>
      </c>
      <c r="H59" s="15">
        <f t="shared" si="11"/>
        <v>5.0990195135927806E-2</v>
      </c>
      <c r="I59" s="15">
        <f t="shared" si="11"/>
        <v>6.782329983125264E-2</v>
      </c>
      <c r="J59" s="15">
        <f t="shared" si="11"/>
        <v>5.0990195135927868E-2</v>
      </c>
      <c r="K59" s="15">
        <f t="shared" si="11"/>
        <v>0.11224972160321828</v>
      </c>
    </row>
    <row r="61" spans="1:11" x14ac:dyDescent="0.25">
      <c r="A61" s="16" t="s">
        <v>101</v>
      </c>
      <c r="B61" s="16"/>
      <c r="C61" s="16"/>
      <c r="D61" s="16"/>
      <c r="E61" s="16"/>
      <c r="F61" s="16"/>
      <c r="G61" s="16"/>
      <c r="H61" s="16"/>
      <c r="I61" s="16"/>
      <c r="J61" s="16"/>
      <c r="K61" s="16"/>
    </row>
    <row r="62" spans="1:11" x14ac:dyDescent="0.25">
      <c r="A62" s="2"/>
      <c r="B62" s="2" t="s">
        <v>105</v>
      </c>
      <c r="C62" s="2" t="s">
        <v>116</v>
      </c>
      <c r="D62" s="2" t="s">
        <v>106</v>
      </c>
      <c r="E62" s="2" t="s">
        <v>107</v>
      </c>
      <c r="F62" s="2" t="s">
        <v>108</v>
      </c>
      <c r="G62" s="2" t="s">
        <v>109</v>
      </c>
      <c r="H62" s="2" t="s">
        <v>110</v>
      </c>
      <c r="I62" s="2" t="s">
        <v>111</v>
      </c>
      <c r="J62" s="2" t="s">
        <v>113</v>
      </c>
      <c r="K62" s="2" t="s">
        <v>112</v>
      </c>
    </row>
    <row r="63" spans="1:11" x14ac:dyDescent="0.25">
      <c r="B63">
        <v>4.4000000000000004</v>
      </c>
      <c r="C63">
        <v>17.100000000000001</v>
      </c>
      <c r="D63">
        <v>4</v>
      </c>
      <c r="E63">
        <v>4.4000000000000004</v>
      </c>
      <c r="F63">
        <v>4</v>
      </c>
      <c r="G63">
        <v>4.0999999999999996</v>
      </c>
      <c r="H63">
        <v>3.9</v>
      </c>
      <c r="I63">
        <v>4</v>
      </c>
      <c r="J63">
        <v>3.8</v>
      </c>
      <c r="K63">
        <v>4</v>
      </c>
    </row>
    <row r="64" spans="1:11" x14ac:dyDescent="0.25">
      <c r="B64">
        <v>4.8</v>
      </c>
      <c r="C64">
        <v>17.600000000000001</v>
      </c>
      <c r="D64">
        <v>4.2</v>
      </c>
      <c r="E64">
        <v>4.8</v>
      </c>
      <c r="F64">
        <v>3.9</v>
      </c>
      <c r="G64">
        <v>4.2</v>
      </c>
      <c r="H64">
        <v>4</v>
      </c>
      <c r="I64">
        <v>4</v>
      </c>
      <c r="J64">
        <v>4</v>
      </c>
      <c r="K64">
        <v>4</v>
      </c>
    </row>
    <row r="65" spans="1:11" x14ac:dyDescent="0.25">
      <c r="B65">
        <v>4.5</v>
      </c>
      <c r="C65">
        <v>17.3</v>
      </c>
      <c r="D65">
        <v>4.0999999999999996</v>
      </c>
      <c r="E65">
        <v>4.5</v>
      </c>
      <c r="F65">
        <v>4.0999999999999996</v>
      </c>
      <c r="G65">
        <v>4.2</v>
      </c>
      <c r="H65">
        <v>4</v>
      </c>
      <c r="I65">
        <v>3.9</v>
      </c>
      <c r="J65">
        <v>4</v>
      </c>
      <c r="K65">
        <v>3.9</v>
      </c>
    </row>
    <row r="66" spans="1:11" x14ac:dyDescent="0.25">
      <c r="B66">
        <v>4.5</v>
      </c>
      <c r="C66">
        <v>17.5</v>
      </c>
      <c r="D66">
        <v>4</v>
      </c>
      <c r="E66">
        <v>4.7</v>
      </c>
      <c r="F66">
        <v>3.9</v>
      </c>
      <c r="G66">
        <v>4</v>
      </c>
      <c r="H66">
        <v>4.2</v>
      </c>
      <c r="I66">
        <v>4</v>
      </c>
      <c r="J66">
        <v>3.9</v>
      </c>
      <c r="K66">
        <v>3.9</v>
      </c>
    </row>
    <row r="67" spans="1:11" x14ac:dyDescent="0.25">
      <c r="B67">
        <v>4.7</v>
      </c>
      <c r="C67">
        <v>17.5</v>
      </c>
      <c r="D67">
        <v>4.2</v>
      </c>
      <c r="E67">
        <v>4.9000000000000004</v>
      </c>
      <c r="F67">
        <v>4.2</v>
      </c>
      <c r="G67">
        <v>4.2</v>
      </c>
      <c r="H67">
        <v>4</v>
      </c>
      <c r="I67">
        <v>4</v>
      </c>
      <c r="J67">
        <v>3.8</v>
      </c>
      <c r="K67">
        <v>4</v>
      </c>
    </row>
    <row r="68" spans="1:11" x14ac:dyDescent="0.25">
      <c r="A68" s="2" t="s">
        <v>5</v>
      </c>
      <c r="B68" s="2">
        <f t="shared" ref="B68:K68" si="12">AVERAGE(B63:B67)</f>
        <v>4.58</v>
      </c>
      <c r="C68" s="2">
        <f t="shared" si="12"/>
        <v>17.399999999999999</v>
      </c>
      <c r="D68" s="2">
        <f t="shared" si="12"/>
        <v>4.0999999999999996</v>
      </c>
      <c r="E68" s="2">
        <f t="shared" si="12"/>
        <v>4.6599999999999993</v>
      </c>
      <c r="F68" s="2">
        <f t="shared" si="12"/>
        <v>4.0200000000000005</v>
      </c>
      <c r="G68" s="2">
        <f t="shared" si="12"/>
        <v>4.1399999999999997</v>
      </c>
      <c r="H68" s="2">
        <f t="shared" si="12"/>
        <v>4.0200000000000005</v>
      </c>
      <c r="I68" s="2">
        <f t="shared" si="12"/>
        <v>3.9799999999999995</v>
      </c>
      <c r="J68" s="2">
        <f t="shared" si="12"/>
        <v>3.9</v>
      </c>
      <c r="K68" s="2">
        <f t="shared" si="12"/>
        <v>3.96</v>
      </c>
    </row>
    <row r="69" spans="1:11" x14ac:dyDescent="0.25">
      <c r="A69" s="2" t="s">
        <v>17</v>
      </c>
      <c r="B69" s="15">
        <f t="shared" ref="B69:K69" si="13">STDEV(B63:B67)/SQRT(COUNT(B63:B67))</f>
        <v>7.3484692283495287E-2</v>
      </c>
      <c r="C69" s="15">
        <f t="shared" si="13"/>
        <v>8.9442719099991463E-2</v>
      </c>
      <c r="D69" s="15">
        <f t="shared" si="13"/>
        <v>4.4721359549995829E-2</v>
      </c>
      <c r="E69" s="15">
        <f t="shared" si="13"/>
        <v>9.2736184954957016E-2</v>
      </c>
      <c r="F69" s="15">
        <f t="shared" si="13"/>
        <v>5.8309518948453022E-2</v>
      </c>
      <c r="G69" s="15">
        <f t="shared" si="13"/>
        <v>4.0000000000000056E-2</v>
      </c>
      <c r="H69" s="15">
        <f t="shared" si="13"/>
        <v>4.8989794855663606E-2</v>
      </c>
      <c r="I69" s="15">
        <f t="shared" si="13"/>
        <v>2.0000000000000018E-2</v>
      </c>
      <c r="J69" s="15">
        <f t="shared" si="13"/>
        <v>4.4721359549995829E-2</v>
      </c>
      <c r="K69" s="15">
        <f t="shared" si="13"/>
        <v>2.4494897427831803E-2</v>
      </c>
    </row>
  </sheetData>
  <mergeCells count="7">
    <mergeCell ref="A61:K61"/>
    <mergeCell ref="A1:K1"/>
    <mergeCell ref="A11:K11"/>
    <mergeCell ref="A21:K21"/>
    <mergeCell ref="A31:K31"/>
    <mergeCell ref="A41:K41"/>
    <mergeCell ref="A51:K5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1"/>
  <sheetViews>
    <sheetView topLeftCell="B1" workbookViewId="0">
      <selection activeCell="I19" sqref="I19"/>
    </sheetView>
  </sheetViews>
  <sheetFormatPr defaultRowHeight="15" x14ac:dyDescent="0.25"/>
  <cols>
    <col min="1" max="1" width="13.5703125" customWidth="1"/>
    <col min="2" max="2" width="8.42578125" bestFit="1" customWidth="1"/>
    <col min="3" max="3" width="12.140625" bestFit="1" customWidth="1"/>
    <col min="4" max="6" width="5.28515625" bestFit="1" customWidth="1"/>
    <col min="7" max="9" width="13.85546875" bestFit="1" customWidth="1"/>
    <col min="10" max="12" width="14.42578125" bestFit="1" customWidth="1"/>
    <col min="13" max="15" width="13.140625" bestFit="1" customWidth="1"/>
    <col min="16" max="16" width="6.5703125" bestFit="1" customWidth="1"/>
    <col min="17" max="17" width="5.5703125" bestFit="1" customWidth="1"/>
  </cols>
  <sheetData>
    <row r="1" spans="1:17" s="2" customFormat="1" x14ac:dyDescent="0.25">
      <c r="A1" s="2" t="s">
        <v>6</v>
      </c>
      <c r="B1" s="2" t="s">
        <v>50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70</v>
      </c>
      <c r="K1" s="2" t="s">
        <v>71</v>
      </c>
      <c r="L1" s="2" t="s">
        <v>72</v>
      </c>
      <c r="M1" s="2" t="s">
        <v>14</v>
      </c>
      <c r="N1" s="2" t="s">
        <v>15</v>
      </c>
      <c r="O1" s="2" t="s">
        <v>16</v>
      </c>
      <c r="P1" s="2" t="s">
        <v>5</v>
      </c>
      <c r="Q1" s="2" t="s">
        <v>17</v>
      </c>
    </row>
    <row r="2" spans="1:17" hidden="1" x14ac:dyDescent="0.25">
      <c r="A2" t="s">
        <v>18</v>
      </c>
      <c r="B2">
        <v>0.01</v>
      </c>
      <c r="C2">
        <v>2</v>
      </c>
      <c r="D2" s="1">
        <v>0.158</v>
      </c>
      <c r="E2" s="1">
        <v>0.154</v>
      </c>
      <c r="F2" s="1">
        <v>0.158</v>
      </c>
      <c r="G2" s="1">
        <f>(D2-0.1054)/0.0169</f>
        <v>3.1124260355029594</v>
      </c>
      <c r="H2" s="1">
        <f>(E2-0.1054)/0.0169</f>
        <v>2.8757396449704147</v>
      </c>
      <c r="I2" s="1">
        <f>(F2-0.1054)/0.0169</f>
        <v>3.1124260355029594</v>
      </c>
      <c r="J2" s="13">
        <f>G2/1000</f>
        <v>3.1124260355029592E-3</v>
      </c>
      <c r="K2" s="1">
        <f>H2/1000</f>
        <v>2.8757396449704147E-3</v>
      </c>
      <c r="L2" s="1">
        <f>I2/1000</f>
        <v>3.1124260355029592E-3</v>
      </c>
      <c r="M2" s="1">
        <f>(J2*C2)/B2</f>
        <v>0.62248520710059185</v>
      </c>
      <c r="N2" s="1">
        <f>(K2*C2)/B2</f>
        <v>0.57514792899408296</v>
      </c>
      <c r="O2" s="1">
        <f>(L2*C2)/B2</f>
        <v>0.62248520710059185</v>
      </c>
      <c r="P2" s="1">
        <f>AVERAGE(M2:O2)</f>
        <v>0.60670611439842226</v>
      </c>
      <c r="Q2" s="1">
        <f>STDEV(M2:O2)/SQRT(COUNT(M2:O2))</f>
        <v>1.5779092702169633E-2</v>
      </c>
    </row>
    <row r="3" spans="1:17" hidden="1" x14ac:dyDescent="0.25">
      <c r="A3" t="s">
        <v>19</v>
      </c>
      <c r="B3">
        <v>0.01</v>
      </c>
      <c r="C3">
        <v>2</v>
      </c>
      <c r="D3" s="1">
        <v>0.107</v>
      </c>
      <c r="E3" s="1">
        <v>0.106</v>
      </c>
      <c r="F3" s="1">
        <v>0.107</v>
      </c>
      <c r="G3" s="1">
        <f t="shared" ref="G3:I14" si="0">(D3-0.1054)/0.0169</f>
        <v>9.4674556213018013E-2</v>
      </c>
      <c r="H3" s="1">
        <f t="shared" si="0"/>
        <v>3.5502958579881859E-2</v>
      </c>
      <c r="I3" s="1">
        <f t="shared" si="0"/>
        <v>9.4674556213018013E-2</v>
      </c>
      <c r="J3" s="1">
        <f t="shared" ref="J3:J14" si="1">G3/1000</f>
        <v>9.4674556213018008E-5</v>
      </c>
      <c r="K3" s="1">
        <f t="shared" ref="K3:K14" si="2">H3/1000</f>
        <v>3.550295857988186E-5</v>
      </c>
      <c r="L3" s="1">
        <f t="shared" ref="L3:L14" si="3">I3/1000</f>
        <v>9.4674556213018008E-5</v>
      </c>
      <c r="M3" s="1">
        <f t="shared" ref="M3:M14" si="4">(J3*C3)/B3</f>
        <v>1.8934911242603603E-2</v>
      </c>
      <c r="N3" s="1">
        <f t="shared" ref="N3:N14" si="5">(K3*C3)/B3</f>
        <v>7.1005917159763718E-3</v>
      </c>
      <c r="O3" s="1">
        <f t="shared" ref="O3:O14" si="6">(L3*C3)/B3</f>
        <v>1.8934911242603603E-2</v>
      </c>
      <c r="P3" s="1">
        <f t="shared" ref="P3:P14" si="7">AVERAGE(M3:O3)</f>
        <v>1.4990138067061192E-2</v>
      </c>
      <c r="Q3" s="1">
        <f t="shared" ref="Q3:Q14" si="8">STDEV(M3:O3)/SQRT(COUNT(M3:O3))</f>
        <v>3.9447731755424091E-3</v>
      </c>
    </row>
    <row r="4" spans="1:17" hidden="1" x14ac:dyDescent="0.25">
      <c r="A4" t="s">
        <v>20</v>
      </c>
      <c r="B4">
        <v>0.01</v>
      </c>
      <c r="C4">
        <v>2</v>
      </c>
      <c r="D4" s="1">
        <v>0.11899999999999999</v>
      </c>
      <c r="E4" s="1">
        <v>0.111</v>
      </c>
      <c r="F4" s="1">
        <v>0.11600000000000001</v>
      </c>
      <c r="G4" s="1">
        <f>(D4-0.1054)/0.0169</f>
        <v>0.804733727810651</v>
      </c>
      <c r="H4" s="1">
        <f t="shared" si="0"/>
        <v>0.3313609467455626</v>
      </c>
      <c r="I4" s="1">
        <f t="shared" si="0"/>
        <v>0.62721893491124336</v>
      </c>
      <c r="J4" s="1">
        <f t="shared" si="1"/>
        <v>8.0473372781065102E-4</v>
      </c>
      <c r="K4" s="1">
        <f t="shared" si="2"/>
        <v>3.3136094674556259E-4</v>
      </c>
      <c r="L4" s="1">
        <f t="shared" si="3"/>
        <v>6.2721893491124339E-4</v>
      </c>
      <c r="M4" s="1">
        <f t="shared" si="4"/>
        <v>0.16094674556213021</v>
      </c>
      <c r="N4" s="1">
        <f t="shared" si="5"/>
        <v>6.6272189349112512E-2</v>
      </c>
      <c r="O4" s="1">
        <f t="shared" si="6"/>
        <v>0.12544378698224867</v>
      </c>
      <c r="P4" s="1">
        <f t="shared" si="7"/>
        <v>0.11755424063116381</v>
      </c>
      <c r="Q4" s="1">
        <f t="shared" si="8"/>
        <v>2.7613412228796829E-2</v>
      </c>
    </row>
    <row r="5" spans="1:17" hidden="1" x14ac:dyDescent="0.25">
      <c r="A5" t="s">
        <v>21</v>
      </c>
      <c r="B5">
        <v>0.01</v>
      </c>
      <c r="C5">
        <v>2</v>
      </c>
      <c r="D5" s="1">
        <v>0.16</v>
      </c>
      <c r="E5" s="1">
        <v>0.16</v>
      </c>
      <c r="F5" s="1">
        <v>0.154</v>
      </c>
      <c r="G5" s="1">
        <f t="shared" si="0"/>
        <v>3.2307692307692317</v>
      </c>
      <c r="H5" s="1">
        <f t="shared" si="0"/>
        <v>3.2307692307692317</v>
      </c>
      <c r="I5" s="1">
        <f t="shared" si="0"/>
        <v>2.8757396449704147</v>
      </c>
      <c r="J5" s="1">
        <f t="shared" si="1"/>
        <v>3.2307692307692319E-3</v>
      </c>
      <c r="K5" s="1">
        <f t="shared" si="2"/>
        <v>3.2307692307692319E-3</v>
      </c>
      <c r="L5" s="1">
        <f t="shared" si="3"/>
        <v>2.8757396449704147E-3</v>
      </c>
      <c r="M5" s="1">
        <f t="shared" si="4"/>
        <v>0.64615384615384641</v>
      </c>
      <c r="N5" s="1">
        <f t="shared" si="5"/>
        <v>0.64615384615384641</v>
      </c>
      <c r="O5" s="1">
        <f t="shared" si="6"/>
        <v>0.57514792899408296</v>
      </c>
      <c r="P5" s="1">
        <f t="shared" si="7"/>
        <v>0.62248520710059196</v>
      </c>
      <c r="Q5" s="1">
        <f t="shared" si="8"/>
        <v>2.3668639053254486E-2</v>
      </c>
    </row>
    <row r="6" spans="1:17" hidden="1" x14ac:dyDescent="0.25">
      <c r="A6" t="s">
        <v>22</v>
      </c>
      <c r="B6">
        <v>0.01</v>
      </c>
      <c r="C6">
        <v>2</v>
      </c>
      <c r="D6" s="1">
        <v>0.14899999999999999</v>
      </c>
      <c r="E6" s="1">
        <v>0.14000000000000001</v>
      </c>
      <c r="F6" s="1">
        <v>0.14000000000000001</v>
      </c>
      <c r="G6" s="1">
        <f t="shared" si="0"/>
        <v>2.579881656804734</v>
      </c>
      <c r="H6" s="1">
        <f t="shared" si="0"/>
        <v>2.0473372781065104</v>
      </c>
      <c r="I6" s="1">
        <f t="shared" si="0"/>
        <v>2.0473372781065104</v>
      </c>
      <c r="J6" s="1">
        <f t="shared" si="1"/>
        <v>2.5798816568047339E-3</v>
      </c>
      <c r="K6" s="1">
        <f t="shared" si="2"/>
        <v>2.0473372781065102E-3</v>
      </c>
      <c r="L6" s="1">
        <f t="shared" si="3"/>
        <v>2.0473372781065102E-3</v>
      </c>
      <c r="M6" s="1">
        <f t="shared" si="4"/>
        <v>0.51597633136094678</v>
      </c>
      <c r="N6" s="1">
        <f t="shared" si="5"/>
        <v>0.40946745562130205</v>
      </c>
      <c r="O6" s="1">
        <f t="shared" si="6"/>
        <v>0.40946745562130205</v>
      </c>
      <c r="P6" s="1">
        <f t="shared" si="7"/>
        <v>0.44497041420118366</v>
      </c>
      <c r="Q6" s="1">
        <f t="shared" si="8"/>
        <v>3.5502958579881179E-2</v>
      </c>
    </row>
    <row r="7" spans="1:17" hidden="1" x14ac:dyDescent="0.25">
      <c r="A7" t="s">
        <v>23</v>
      </c>
      <c r="B7">
        <v>0.01</v>
      </c>
      <c r="C7">
        <v>2</v>
      </c>
      <c r="D7" s="1">
        <v>0.128</v>
      </c>
      <c r="E7" s="1">
        <v>0.128</v>
      </c>
      <c r="F7" s="1">
        <v>0.129</v>
      </c>
      <c r="G7" s="1">
        <f t="shared" si="0"/>
        <v>1.3372781065088764</v>
      </c>
      <c r="H7" s="1">
        <f t="shared" si="0"/>
        <v>1.3372781065088764</v>
      </c>
      <c r="I7" s="1">
        <f t="shared" si="0"/>
        <v>1.3964497041420125</v>
      </c>
      <c r="J7" s="1">
        <f t="shared" si="1"/>
        <v>1.3372781065088763E-3</v>
      </c>
      <c r="K7" s="1">
        <f t="shared" si="2"/>
        <v>1.3372781065088763E-3</v>
      </c>
      <c r="L7" s="1">
        <f t="shared" si="3"/>
        <v>1.3964497041420126E-3</v>
      </c>
      <c r="M7" s="1">
        <f t="shared" si="4"/>
        <v>0.26745562130177525</v>
      </c>
      <c r="N7" s="1">
        <f t="shared" si="5"/>
        <v>0.26745562130177525</v>
      </c>
      <c r="O7" s="1">
        <f t="shared" si="6"/>
        <v>0.27928994082840253</v>
      </c>
      <c r="P7" s="1">
        <f t="shared" si="7"/>
        <v>0.27140039447731767</v>
      </c>
      <c r="Q7" s="1">
        <f t="shared" si="8"/>
        <v>3.9447731755424265E-3</v>
      </c>
    </row>
    <row r="8" spans="1:17" hidden="1" x14ac:dyDescent="0.25">
      <c r="A8" t="s">
        <v>24</v>
      </c>
      <c r="B8">
        <v>0.01</v>
      </c>
      <c r="C8">
        <v>2</v>
      </c>
      <c r="D8" s="1">
        <v>0.89400000000000002</v>
      </c>
      <c r="E8" s="1">
        <v>0.85599999999999998</v>
      </c>
      <c r="F8" s="1">
        <v>0.85</v>
      </c>
      <c r="G8" s="1">
        <f t="shared" si="0"/>
        <v>46.662721893491124</v>
      </c>
      <c r="H8" s="1">
        <f t="shared" si="0"/>
        <v>44.414201183431956</v>
      </c>
      <c r="I8" s="1">
        <f t="shared" si="0"/>
        <v>44.059171597633139</v>
      </c>
      <c r="J8" s="1">
        <f t="shared" si="1"/>
        <v>4.6662721893491126E-2</v>
      </c>
      <c r="K8" s="1">
        <f t="shared" si="2"/>
        <v>4.4414201183431957E-2</v>
      </c>
      <c r="L8" s="1">
        <f t="shared" si="3"/>
        <v>4.4059171597633139E-2</v>
      </c>
      <c r="M8" s="1">
        <f t="shared" si="4"/>
        <v>9.3325443786982252</v>
      </c>
      <c r="N8" s="1">
        <f t="shared" si="5"/>
        <v>8.8828402366863912</v>
      </c>
      <c r="O8" s="1">
        <f t="shared" si="6"/>
        <v>8.8118343195266267</v>
      </c>
      <c r="P8" s="1">
        <f t="shared" si="7"/>
        <v>9.0090729783037471</v>
      </c>
      <c r="Q8" s="1">
        <f t="shared" si="8"/>
        <v>0.16302941475165164</v>
      </c>
    </row>
    <row r="9" spans="1:17" x14ac:dyDescent="0.25">
      <c r="A9" t="s">
        <v>25</v>
      </c>
      <c r="B9">
        <v>0.01</v>
      </c>
      <c r="C9">
        <v>2</v>
      </c>
      <c r="D9" s="1">
        <v>1.409</v>
      </c>
      <c r="E9" s="1">
        <v>1.335</v>
      </c>
      <c r="F9" s="1">
        <v>1.3819999999999999</v>
      </c>
      <c r="G9" s="1">
        <f t="shared" si="0"/>
        <v>77.136094674556233</v>
      </c>
      <c r="H9" s="1">
        <f t="shared" si="0"/>
        <v>72.757396449704146</v>
      </c>
      <c r="I9" s="1">
        <f t="shared" si="0"/>
        <v>75.538461538461547</v>
      </c>
      <c r="J9" s="1">
        <f t="shared" si="1"/>
        <v>7.7136094674556233E-2</v>
      </c>
      <c r="K9" s="1">
        <f t="shared" si="2"/>
        <v>7.2757396449704151E-2</v>
      </c>
      <c r="L9" s="1">
        <f t="shared" si="3"/>
        <v>7.553846153846154E-2</v>
      </c>
      <c r="M9" s="1">
        <f t="shared" si="4"/>
        <v>15.427218934911247</v>
      </c>
      <c r="N9" s="1">
        <f t="shared" si="5"/>
        <v>14.551479289940829</v>
      </c>
      <c r="O9" s="1">
        <f t="shared" si="6"/>
        <v>15.107692307692307</v>
      </c>
      <c r="P9" s="1">
        <f t="shared" si="7"/>
        <v>15.028796844181462</v>
      </c>
      <c r="Q9" s="1">
        <f t="shared" si="8"/>
        <v>0.25586347405414722</v>
      </c>
    </row>
    <row r="10" spans="1:17" hidden="1" x14ac:dyDescent="0.25">
      <c r="A10" t="s">
        <v>26</v>
      </c>
      <c r="B10">
        <v>0.01</v>
      </c>
      <c r="C10">
        <v>2</v>
      </c>
      <c r="D10" s="1">
        <v>0.79100000000000004</v>
      </c>
      <c r="E10" s="1">
        <v>0.85</v>
      </c>
      <c r="F10" s="1">
        <v>0.75700000000000001</v>
      </c>
      <c r="G10" s="1">
        <f t="shared" si="0"/>
        <v>40.568047337278109</v>
      </c>
      <c r="H10" s="1">
        <f t="shared" si="0"/>
        <v>44.059171597633139</v>
      </c>
      <c r="I10" s="1">
        <f t="shared" si="0"/>
        <v>38.556213017751482</v>
      </c>
      <c r="J10" s="1">
        <f t="shared" si="1"/>
        <v>4.0568047337278111E-2</v>
      </c>
      <c r="K10" s="1">
        <f t="shared" si="2"/>
        <v>4.4059171597633139E-2</v>
      </c>
      <c r="L10" s="1">
        <f t="shared" si="3"/>
        <v>3.855621301775148E-2</v>
      </c>
      <c r="M10" s="1">
        <f t="shared" si="4"/>
        <v>8.1136094674556212</v>
      </c>
      <c r="N10" s="1">
        <f t="shared" si="5"/>
        <v>8.8118343195266267</v>
      </c>
      <c r="O10" s="1">
        <f t="shared" si="6"/>
        <v>7.7112426035502954</v>
      </c>
      <c r="P10" s="1">
        <f t="shared" si="7"/>
        <v>8.2122287968441814</v>
      </c>
      <c r="Q10" s="1">
        <f t="shared" si="8"/>
        <v>0.32151716409118725</v>
      </c>
    </row>
    <row r="11" spans="1:17" x14ac:dyDescent="0.25">
      <c r="A11" t="s">
        <v>27</v>
      </c>
      <c r="B11">
        <v>0.01</v>
      </c>
      <c r="C11">
        <v>2</v>
      </c>
      <c r="D11" s="1">
        <v>0.73799999999999999</v>
      </c>
      <c r="E11" s="1">
        <v>0.77300000000000002</v>
      </c>
      <c r="F11" s="1">
        <v>0.77</v>
      </c>
      <c r="G11" s="1">
        <f t="shared" si="0"/>
        <v>37.431952662721898</v>
      </c>
      <c r="H11" s="1">
        <f t="shared" si="0"/>
        <v>39.502958579881657</v>
      </c>
      <c r="I11" s="1">
        <f t="shared" si="0"/>
        <v>39.325443786982255</v>
      </c>
      <c r="J11" s="1">
        <f t="shared" si="1"/>
        <v>3.7431952662721896E-2</v>
      </c>
      <c r="K11" s="1">
        <f t="shared" si="2"/>
        <v>3.9502958579881654E-2</v>
      </c>
      <c r="L11" s="1">
        <f t="shared" si="3"/>
        <v>3.9325443786982259E-2</v>
      </c>
      <c r="M11" s="1">
        <f t="shared" si="4"/>
        <v>7.4863905325443794</v>
      </c>
      <c r="N11" s="1">
        <f t="shared" si="5"/>
        <v>7.900591715976331</v>
      </c>
      <c r="O11" s="1">
        <f t="shared" si="6"/>
        <v>7.8650887573964514</v>
      </c>
      <c r="P11" s="1">
        <f t="shared" si="7"/>
        <v>7.7506903353057197</v>
      </c>
      <c r="Q11" s="1">
        <f t="shared" si="8"/>
        <v>0.13254672675669774</v>
      </c>
    </row>
    <row r="12" spans="1:17" x14ac:dyDescent="0.25">
      <c r="A12" t="s">
        <v>95</v>
      </c>
      <c r="B12">
        <v>0.01</v>
      </c>
      <c r="C12">
        <v>2</v>
      </c>
      <c r="D12" s="1">
        <v>1.905</v>
      </c>
      <c r="E12" s="1">
        <v>1.909</v>
      </c>
      <c r="F12" s="1">
        <v>1.907</v>
      </c>
      <c r="G12" s="1">
        <f t="shared" si="0"/>
        <v>106.48520710059174</v>
      </c>
      <c r="H12" s="1">
        <f t="shared" si="0"/>
        <v>106.72189349112428</v>
      </c>
      <c r="I12" s="1">
        <f t="shared" si="0"/>
        <v>106.603550295858</v>
      </c>
      <c r="J12" s="1">
        <f t="shared" si="1"/>
        <v>0.10648520710059174</v>
      </c>
      <c r="K12" s="1">
        <f t="shared" si="2"/>
        <v>0.10672189349112428</v>
      </c>
      <c r="L12" s="1">
        <f t="shared" si="3"/>
        <v>0.106603550295858</v>
      </c>
      <c r="M12" s="1">
        <f t="shared" si="4"/>
        <v>21.297041420118347</v>
      </c>
      <c r="N12" s="1">
        <f t="shared" si="5"/>
        <v>21.344378698224855</v>
      </c>
      <c r="O12" s="1">
        <f t="shared" si="6"/>
        <v>21.320710059171599</v>
      </c>
      <c r="P12" s="1">
        <f t="shared" si="7"/>
        <v>21.320710059171603</v>
      </c>
      <c r="Q12" s="1">
        <f t="shared" si="8"/>
        <v>1.3665095128748096E-2</v>
      </c>
    </row>
    <row r="13" spans="1:17" x14ac:dyDescent="0.25">
      <c r="A13" t="s">
        <v>93</v>
      </c>
      <c r="B13">
        <v>0.01</v>
      </c>
      <c r="C13">
        <v>2</v>
      </c>
      <c r="D13" s="1">
        <v>2.7090000000000001</v>
      </c>
      <c r="E13" s="1">
        <v>2.7090000000000001</v>
      </c>
      <c r="F13" s="1">
        <v>2.7069999999999999</v>
      </c>
      <c r="G13" s="1">
        <f t="shared" si="0"/>
        <v>154.05917159763317</v>
      </c>
      <c r="H13" s="1">
        <f t="shared" si="0"/>
        <v>154.05917159763317</v>
      </c>
      <c r="I13" s="1">
        <f t="shared" si="0"/>
        <v>153.94082840236686</v>
      </c>
      <c r="J13" s="1">
        <f t="shared" si="1"/>
        <v>0.15405917159763316</v>
      </c>
      <c r="K13" s="1">
        <f t="shared" si="2"/>
        <v>0.15405917159763316</v>
      </c>
      <c r="L13" s="1">
        <f t="shared" si="3"/>
        <v>0.15394082840236686</v>
      </c>
      <c r="M13" s="1">
        <f t="shared" si="4"/>
        <v>30.811834319526632</v>
      </c>
      <c r="N13" s="1">
        <f t="shared" si="5"/>
        <v>30.811834319526632</v>
      </c>
      <c r="O13" s="1">
        <f t="shared" si="6"/>
        <v>30.788165680473373</v>
      </c>
      <c r="P13" s="3">
        <f t="shared" si="7"/>
        <v>30.803944773175544</v>
      </c>
      <c r="Q13" s="3">
        <f t="shared" si="8"/>
        <v>7.8895463510863344E-3</v>
      </c>
    </row>
    <row r="14" spans="1:17" x14ac:dyDescent="0.25">
      <c r="A14" t="s">
        <v>94</v>
      </c>
      <c r="B14">
        <v>0.01</v>
      </c>
      <c r="C14">
        <v>2</v>
      </c>
      <c r="D14" s="1">
        <v>2.3330000000000002</v>
      </c>
      <c r="E14" s="1">
        <v>2.3340000000000001</v>
      </c>
      <c r="F14" s="1">
        <v>2.3340000000000001</v>
      </c>
      <c r="G14" s="1">
        <f t="shared" si="0"/>
        <v>131.81065088757398</v>
      </c>
      <c r="H14" s="1">
        <f t="shared" si="0"/>
        <v>131.86982248520712</v>
      </c>
      <c r="I14" s="1">
        <f t="shared" si="0"/>
        <v>131.86982248520712</v>
      </c>
      <c r="J14" s="1">
        <f t="shared" si="1"/>
        <v>0.13181065088757399</v>
      </c>
      <c r="K14" s="1">
        <f t="shared" si="2"/>
        <v>0.13186982248520712</v>
      </c>
      <c r="L14" s="1">
        <f t="shared" si="3"/>
        <v>0.13186982248520712</v>
      </c>
      <c r="M14" s="1">
        <f t="shared" si="4"/>
        <v>26.362130177514796</v>
      </c>
      <c r="N14" s="1">
        <f t="shared" si="5"/>
        <v>26.373964497041424</v>
      </c>
      <c r="O14" s="1">
        <f t="shared" si="6"/>
        <v>26.373964497041424</v>
      </c>
      <c r="P14" s="3">
        <f t="shared" si="7"/>
        <v>26.37001972386588</v>
      </c>
      <c r="Q14" s="3">
        <f t="shared" si="8"/>
        <v>3.9447731755425748E-3</v>
      </c>
    </row>
    <row r="15" spans="1:17" x14ac:dyDescent="0.25">
      <c r="A15" s="2"/>
      <c r="B15" s="2"/>
      <c r="C15" s="2"/>
    </row>
    <row r="16" spans="1:17" x14ac:dyDescent="0.25">
      <c r="B16" s="3"/>
      <c r="C16" s="3"/>
    </row>
    <row r="17" spans="2:17" x14ac:dyDescent="0.25">
      <c r="B17" s="3"/>
      <c r="C17" s="3"/>
    </row>
    <row r="18" spans="2:17" x14ac:dyDescent="0.25">
      <c r="D18" s="1"/>
      <c r="E18" s="1"/>
      <c r="F18" s="1"/>
      <c r="G18" s="1"/>
      <c r="H18" s="12"/>
      <c r="I18" s="1"/>
      <c r="J18" s="1"/>
      <c r="K18" s="1"/>
      <c r="L18" s="1"/>
      <c r="M18" s="1"/>
      <c r="N18" s="1"/>
      <c r="O18" s="1"/>
      <c r="P18" s="1"/>
      <c r="Q18" s="1"/>
    </row>
    <row r="19" spans="2:17" x14ac:dyDescent="0.25">
      <c r="B19" s="3"/>
      <c r="C19" s="3"/>
    </row>
    <row r="20" spans="2:17" x14ac:dyDescent="0.25">
      <c r="B20" s="3"/>
      <c r="C20" s="3"/>
    </row>
    <row r="21" spans="2:17" x14ac:dyDescent="0.25">
      <c r="B2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1"/>
  <sheetViews>
    <sheetView workbookViewId="0">
      <selection activeCell="P13" sqref="P13"/>
    </sheetView>
  </sheetViews>
  <sheetFormatPr defaultRowHeight="15" x14ac:dyDescent="0.25"/>
  <cols>
    <col min="1" max="1" width="12.7109375" bestFit="1" customWidth="1"/>
    <col min="2" max="5" width="6.5703125" bestFit="1" customWidth="1"/>
  </cols>
  <sheetData>
    <row r="1" spans="1:5" x14ac:dyDescent="0.25">
      <c r="A1" s="16" t="s">
        <v>31</v>
      </c>
      <c r="B1" s="16"/>
      <c r="C1" s="16"/>
      <c r="D1" s="16"/>
    </row>
    <row r="3" spans="1:5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spans="1:5" x14ac:dyDescent="0.25">
      <c r="A4" s="7">
        <v>5</v>
      </c>
      <c r="B4" s="4">
        <v>3.3000000000000002E-2</v>
      </c>
      <c r="C4" s="4">
        <v>3.9E-2</v>
      </c>
      <c r="D4" s="4">
        <v>3.1E-2</v>
      </c>
      <c r="E4" s="4">
        <f>AVERAGE(B4:D4)</f>
        <v>3.4333333333333334E-2</v>
      </c>
    </row>
    <row r="5" spans="1:5" x14ac:dyDescent="0.25">
      <c r="A5" s="7">
        <v>25</v>
      </c>
      <c r="B5" s="4">
        <v>0.155</v>
      </c>
      <c r="C5" s="4">
        <v>0.14299999999999999</v>
      </c>
      <c r="D5" s="4">
        <v>0.14599999999999999</v>
      </c>
      <c r="E5" s="4">
        <f t="shared" ref="E5:E11" si="0">AVERAGE(B5:D5)</f>
        <v>0.14799999999999999</v>
      </c>
    </row>
    <row r="6" spans="1:5" x14ac:dyDescent="0.25">
      <c r="A6" s="7">
        <v>50</v>
      </c>
      <c r="B6" s="4">
        <v>0.26700000000000002</v>
      </c>
      <c r="C6" s="4">
        <v>0.26700000000000002</v>
      </c>
      <c r="D6" s="4">
        <v>0.25</v>
      </c>
      <c r="E6" s="4">
        <f t="shared" si="0"/>
        <v>0.26133333333333336</v>
      </c>
    </row>
    <row r="7" spans="1:5" x14ac:dyDescent="0.25">
      <c r="A7" s="7">
        <v>100</v>
      </c>
      <c r="B7" s="4">
        <v>0.45200000000000001</v>
      </c>
      <c r="C7" s="4">
        <v>0.45400000000000001</v>
      </c>
      <c r="D7" s="4">
        <v>0.502</v>
      </c>
      <c r="E7" s="4">
        <f t="shared" si="0"/>
        <v>0.46933333333333332</v>
      </c>
    </row>
    <row r="8" spans="1:5" hidden="1" x14ac:dyDescent="0.25">
      <c r="A8" s="7">
        <v>150</v>
      </c>
      <c r="B8" s="4">
        <v>0.85599999999999998</v>
      </c>
      <c r="C8" s="4">
        <v>0.872</v>
      </c>
      <c r="D8" s="4">
        <v>0.85599999999999998</v>
      </c>
      <c r="E8" s="4">
        <f t="shared" si="0"/>
        <v>0.8613333333333334</v>
      </c>
    </row>
    <row r="9" spans="1:5" x14ac:dyDescent="0.25">
      <c r="A9" s="7">
        <v>200</v>
      </c>
      <c r="B9" s="4">
        <v>0.99199999999999999</v>
      </c>
      <c r="C9" s="4">
        <v>0.99399999999999999</v>
      </c>
      <c r="D9" s="4">
        <v>0.99199999999999999</v>
      </c>
      <c r="E9" s="4">
        <f t="shared" si="0"/>
        <v>0.99266666666666659</v>
      </c>
    </row>
    <row r="10" spans="1:5" x14ac:dyDescent="0.25">
      <c r="A10" s="7">
        <v>250</v>
      </c>
      <c r="B10" s="4">
        <v>1.022</v>
      </c>
      <c r="C10" s="4">
        <v>1.026</v>
      </c>
      <c r="D10" s="4">
        <v>1.018</v>
      </c>
      <c r="E10" s="4">
        <f t="shared" si="0"/>
        <v>1.022</v>
      </c>
    </row>
    <row r="11" spans="1:5" x14ac:dyDescent="0.25">
      <c r="A11" s="7">
        <v>300</v>
      </c>
      <c r="B11" s="4">
        <v>1.177</v>
      </c>
      <c r="C11" s="4">
        <v>1.1779999999999999</v>
      </c>
      <c r="D11" s="4">
        <v>1.246</v>
      </c>
      <c r="E11" s="4">
        <f t="shared" si="0"/>
        <v>1.2003333333333333</v>
      </c>
    </row>
    <row r="14" spans="1:5" x14ac:dyDescent="0.25">
      <c r="A14">
        <v>5</v>
      </c>
      <c r="B14" s="1">
        <v>3.4333333333333334E-2</v>
      </c>
    </row>
    <row r="15" spans="1:5" x14ac:dyDescent="0.25">
      <c r="A15">
        <v>25</v>
      </c>
      <c r="B15" s="1">
        <v>0.14799999999999999</v>
      </c>
    </row>
    <row r="16" spans="1:5" x14ac:dyDescent="0.25">
      <c r="A16">
        <v>50</v>
      </c>
      <c r="B16" s="1">
        <v>0.26133333333333336</v>
      </c>
    </row>
    <row r="17" spans="1:2" x14ac:dyDescent="0.25">
      <c r="A17">
        <v>100</v>
      </c>
      <c r="B17" s="1">
        <v>0.46933333333333332</v>
      </c>
    </row>
    <row r="18" spans="1:2" hidden="1" x14ac:dyDescent="0.25">
      <c r="A18">
        <v>150</v>
      </c>
      <c r="B18" s="1">
        <v>0.8613333333333334</v>
      </c>
    </row>
    <row r="19" spans="1:2" x14ac:dyDescent="0.25">
      <c r="A19">
        <v>200</v>
      </c>
      <c r="B19" s="1">
        <v>0.99266666666666659</v>
      </c>
    </row>
    <row r="20" spans="1:2" x14ac:dyDescent="0.25">
      <c r="A20">
        <v>250</v>
      </c>
      <c r="B20" s="1">
        <v>1.022</v>
      </c>
    </row>
    <row r="21" spans="1:2" x14ac:dyDescent="0.25">
      <c r="A21">
        <v>300</v>
      </c>
      <c r="B21" s="1">
        <v>1.2003333333333333</v>
      </c>
    </row>
  </sheetData>
  <mergeCells count="1">
    <mergeCell ref="A1:D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4"/>
  <sheetViews>
    <sheetView topLeftCell="G1" workbookViewId="0">
      <selection activeCell="H19" sqref="H19"/>
    </sheetView>
  </sheetViews>
  <sheetFormatPr defaultRowHeight="15" x14ac:dyDescent="0.25"/>
  <cols>
    <col min="1" max="1" width="10.7109375" bestFit="1" customWidth="1"/>
    <col min="2" max="3" width="8.42578125" bestFit="1" customWidth="1"/>
    <col min="4" max="6" width="5.28515625" bestFit="1" customWidth="1"/>
    <col min="7" max="9" width="13.85546875" bestFit="1" customWidth="1"/>
    <col min="10" max="12" width="14.85546875" bestFit="1" customWidth="1"/>
    <col min="13" max="15" width="14.5703125" bestFit="1" customWidth="1"/>
    <col min="16" max="16" width="6.5703125" bestFit="1" customWidth="1"/>
    <col min="17" max="17" width="5.5703125" bestFit="1" customWidth="1"/>
  </cols>
  <sheetData>
    <row r="1" spans="1:21" s="2" customFormat="1" x14ac:dyDescent="0.25">
      <c r="A1" s="2" t="s">
        <v>6</v>
      </c>
      <c r="B1" s="2" t="s">
        <v>50</v>
      </c>
      <c r="C1" s="2" t="s">
        <v>73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74</v>
      </c>
      <c r="K1" s="2" t="s">
        <v>75</v>
      </c>
      <c r="L1" s="2" t="s">
        <v>76</v>
      </c>
      <c r="M1" s="2" t="s">
        <v>32</v>
      </c>
      <c r="N1" s="2" t="s">
        <v>33</v>
      </c>
      <c r="O1" s="2" t="s">
        <v>34</v>
      </c>
      <c r="P1" s="2" t="s">
        <v>5</v>
      </c>
      <c r="Q1" s="2" t="s">
        <v>17</v>
      </c>
    </row>
    <row r="2" spans="1:21" hidden="1" x14ac:dyDescent="0.25">
      <c r="A2" t="s">
        <v>18</v>
      </c>
      <c r="B2">
        <v>0.01</v>
      </c>
      <c r="C2">
        <v>0.5</v>
      </c>
      <c r="D2" s="1">
        <v>0.23599999999999999</v>
      </c>
      <c r="E2" s="1">
        <v>0.23200000000000001</v>
      </c>
      <c r="F2" s="1">
        <v>0.23699999999999999</v>
      </c>
      <c r="G2" s="1">
        <f>(D2-0.0563)/0.004</f>
        <v>44.92499999999999</v>
      </c>
      <c r="H2" s="1">
        <f>(E2-0.0563)/0.004</f>
        <v>43.925000000000004</v>
      </c>
      <c r="I2" s="1">
        <f>(F2-0.0563)/0.004</f>
        <v>45.17499999999999</v>
      </c>
      <c r="J2" s="1">
        <f>G2/1000</f>
        <v>4.4924999999999993E-2</v>
      </c>
      <c r="K2" s="1">
        <f>H2/1000</f>
        <v>4.3925000000000006E-2</v>
      </c>
      <c r="L2" s="1">
        <f>I2/1000</f>
        <v>4.5174999999999993E-2</v>
      </c>
      <c r="M2" s="1">
        <f>(J2*C2)/B2</f>
        <v>2.2462499999999994</v>
      </c>
      <c r="N2" s="1">
        <f>(K2*C2)/B2</f>
        <v>2.19625</v>
      </c>
      <c r="O2" s="1">
        <f>(L2*C2)/B2</f>
        <v>2.2587499999999996</v>
      </c>
      <c r="P2" s="3">
        <f>AVERAGE(M2:O2)</f>
        <v>2.2337499999999992</v>
      </c>
      <c r="Q2" s="3">
        <f>STDEV(M2:O2)/SQRT(COUNT(M2:O2))</f>
        <v>1.9094065395649173E-2</v>
      </c>
      <c r="T2" s="2" t="s">
        <v>30</v>
      </c>
      <c r="U2" s="2" t="s">
        <v>29</v>
      </c>
    </row>
    <row r="3" spans="1:21" hidden="1" x14ac:dyDescent="0.25">
      <c r="A3" t="s">
        <v>19</v>
      </c>
      <c r="B3">
        <v>0.01</v>
      </c>
      <c r="C3">
        <v>0.5</v>
      </c>
      <c r="D3" s="1">
        <v>0.193</v>
      </c>
      <c r="E3" s="1">
        <v>0.191</v>
      </c>
      <c r="F3" s="1">
        <v>0.19500000000000001</v>
      </c>
      <c r="G3" s="1">
        <f t="shared" ref="G3:I14" si="0">(D3-0.0563)/0.004</f>
        <v>34.174999999999997</v>
      </c>
      <c r="H3" s="1">
        <f t="shared" si="0"/>
        <v>33.674999999999997</v>
      </c>
      <c r="I3" s="1">
        <f t="shared" si="0"/>
        <v>34.674999999999997</v>
      </c>
      <c r="J3" s="1">
        <f t="shared" ref="J3:J14" si="1">G3/1000</f>
        <v>3.4174999999999997E-2</v>
      </c>
      <c r="K3" s="1">
        <f t="shared" ref="K3:K14" si="2">H3/1000</f>
        <v>3.3674999999999997E-2</v>
      </c>
      <c r="L3" s="1">
        <f t="shared" ref="L3:L14" si="3">I3/1000</f>
        <v>3.4674999999999997E-2</v>
      </c>
      <c r="M3" s="1">
        <f t="shared" ref="M3:M14" si="4">(J3*C3)/B3</f>
        <v>1.7087499999999998</v>
      </c>
      <c r="N3" s="1">
        <f t="shared" ref="N3:N14" si="5">(K3*C3)/B3</f>
        <v>1.6837499999999999</v>
      </c>
      <c r="O3" s="1">
        <f t="shared" ref="O3:O14" si="6">(L3*C3)/B3</f>
        <v>1.7337499999999999</v>
      </c>
      <c r="P3" s="3">
        <f t="shared" ref="P3:P14" si="7">AVERAGE(M3:O3)</f>
        <v>1.70875</v>
      </c>
      <c r="Q3" s="3">
        <f t="shared" ref="Q3:Q14" si="8">STDEV(M3:O3)/SQRT(COUNT(M3:O3))</f>
        <v>1.4433756729740658E-2</v>
      </c>
      <c r="S3" t="s">
        <v>35</v>
      </c>
      <c r="T3" s="1">
        <v>0.28479166666666667</v>
      </c>
      <c r="U3" s="1">
        <v>0.37229166666666663</v>
      </c>
    </row>
    <row r="4" spans="1:21" hidden="1" x14ac:dyDescent="0.25">
      <c r="A4" t="s">
        <v>36</v>
      </c>
      <c r="B4">
        <v>0.01</v>
      </c>
      <c r="C4">
        <v>0.5</v>
      </c>
      <c r="D4" s="1">
        <v>0.45</v>
      </c>
      <c r="E4" s="1">
        <v>0.45200000000000001</v>
      </c>
      <c r="F4" s="1">
        <v>0.44800000000000001</v>
      </c>
      <c r="G4" s="1">
        <f t="shared" si="0"/>
        <v>98.424999999999997</v>
      </c>
      <c r="H4" s="1">
        <f t="shared" si="0"/>
        <v>98.924999999999997</v>
      </c>
      <c r="I4" s="1">
        <f t="shared" si="0"/>
        <v>97.924999999999997</v>
      </c>
      <c r="J4" s="1">
        <f t="shared" si="1"/>
        <v>9.8424999999999999E-2</v>
      </c>
      <c r="K4" s="1">
        <f t="shared" si="2"/>
        <v>9.8924999999999999E-2</v>
      </c>
      <c r="L4" s="1">
        <f t="shared" si="3"/>
        <v>9.7924999999999998E-2</v>
      </c>
      <c r="M4" s="1">
        <f t="shared" si="4"/>
        <v>4.9212499999999997</v>
      </c>
      <c r="N4" s="1">
        <f t="shared" si="5"/>
        <v>4.94625</v>
      </c>
      <c r="O4" s="1">
        <f t="shared" si="6"/>
        <v>4.8962500000000002</v>
      </c>
      <c r="P4" s="3">
        <f t="shared" si="7"/>
        <v>4.9212499999999997</v>
      </c>
      <c r="Q4" s="3">
        <f t="shared" si="8"/>
        <v>1.4433756729740593E-2</v>
      </c>
      <c r="S4" t="s">
        <v>37</v>
      </c>
      <c r="T4" s="1">
        <v>0.70631944444444439</v>
      </c>
      <c r="U4" s="1">
        <v>0.82020833333333332</v>
      </c>
    </row>
    <row r="5" spans="1:21" hidden="1" x14ac:dyDescent="0.25">
      <c r="A5" t="s">
        <v>38</v>
      </c>
      <c r="B5">
        <v>0.01</v>
      </c>
      <c r="C5">
        <v>0.5</v>
      </c>
      <c r="D5" s="1">
        <v>0.39300000000000002</v>
      </c>
      <c r="E5" s="1">
        <v>0.40100000000000002</v>
      </c>
      <c r="F5" s="1">
        <v>0.39200000000000002</v>
      </c>
      <c r="G5" s="1">
        <f t="shared" si="0"/>
        <v>84.174999999999997</v>
      </c>
      <c r="H5" s="1">
        <f t="shared" si="0"/>
        <v>86.174999999999997</v>
      </c>
      <c r="I5" s="1">
        <f t="shared" si="0"/>
        <v>83.924999999999997</v>
      </c>
      <c r="J5" s="1">
        <f t="shared" si="1"/>
        <v>8.4175E-2</v>
      </c>
      <c r="K5" s="1">
        <f t="shared" si="2"/>
        <v>8.6175000000000002E-2</v>
      </c>
      <c r="L5" s="1">
        <f t="shared" si="3"/>
        <v>8.3925E-2</v>
      </c>
      <c r="M5" s="1">
        <f t="shared" si="4"/>
        <v>4.2087500000000002</v>
      </c>
      <c r="N5" s="1">
        <f t="shared" si="5"/>
        <v>4.3087499999999999</v>
      </c>
      <c r="O5" s="1">
        <f t="shared" si="6"/>
        <v>4.19625</v>
      </c>
      <c r="P5" s="3">
        <f t="shared" si="7"/>
        <v>4.237916666666667</v>
      </c>
      <c r="Q5" s="3">
        <f t="shared" si="8"/>
        <v>3.5600015605489629E-2</v>
      </c>
      <c r="S5" t="s">
        <v>39</v>
      </c>
      <c r="T5" s="1">
        <v>8.7569444444444436E-2</v>
      </c>
      <c r="U5" s="1">
        <v>0.26951388888888883</v>
      </c>
    </row>
    <row r="6" spans="1:21" hidden="1" x14ac:dyDescent="0.25">
      <c r="A6" t="s">
        <v>40</v>
      </c>
      <c r="B6">
        <v>0.01</v>
      </c>
      <c r="C6">
        <v>0.5</v>
      </c>
      <c r="D6" s="1">
        <v>0.185</v>
      </c>
      <c r="E6" s="1">
        <v>0.185</v>
      </c>
      <c r="F6" s="1">
        <v>0.187</v>
      </c>
      <c r="G6" s="1">
        <f t="shared" si="0"/>
        <v>32.174999999999997</v>
      </c>
      <c r="H6" s="1">
        <f t="shared" si="0"/>
        <v>32.174999999999997</v>
      </c>
      <c r="I6" s="1">
        <f t="shared" si="0"/>
        <v>32.674999999999997</v>
      </c>
      <c r="J6" s="1">
        <f t="shared" si="1"/>
        <v>3.2174999999999995E-2</v>
      </c>
      <c r="K6" s="1">
        <f t="shared" si="2"/>
        <v>3.2174999999999995E-2</v>
      </c>
      <c r="L6" s="1">
        <f t="shared" si="3"/>
        <v>3.2674999999999996E-2</v>
      </c>
      <c r="M6" s="1">
        <f t="shared" si="4"/>
        <v>1.6087499999999997</v>
      </c>
      <c r="N6" s="1">
        <f t="shared" si="5"/>
        <v>1.6087499999999997</v>
      </c>
      <c r="O6" s="1">
        <f t="shared" si="6"/>
        <v>1.6337499999999998</v>
      </c>
      <c r="P6" s="3">
        <f t="shared" si="7"/>
        <v>1.6170833333333332</v>
      </c>
      <c r="Q6" s="3">
        <f t="shared" si="8"/>
        <v>8.3333333333333783E-3</v>
      </c>
      <c r="S6" t="s">
        <v>41</v>
      </c>
      <c r="T6" s="1">
        <v>2.8320138888888891</v>
      </c>
      <c r="U6" s="1">
        <v>3.9570138888888882</v>
      </c>
    </row>
    <row r="7" spans="1:21" hidden="1" x14ac:dyDescent="0.25">
      <c r="A7" t="s">
        <v>42</v>
      </c>
      <c r="B7">
        <v>0.01</v>
      </c>
      <c r="C7">
        <v>0.5</v>
      </c>
      <c r="D7" s="1">
        <v>9.8000000000000004E-2</v>
      </c>
      <c r="E7" s="1">
        <v>9.8000000000000004E-2</v>
      </c>
      <c r="F7" s="1">
        <v>9.9000000000000005E-2</v>
      </c>
      <c r="G7" s="1">
        <f t="shared" si="0"/>
        <v>10.425000000000001</v>
      </c>
      <c r="H7" s="1">
        <f t="shared" si="0"/>
        <v>10.425000000000001</v>
      </c>
      <c r="I7" s="1">
        <f t="shared" si="0"/>
        <v>10.675000000000001</v>
      </c>
      <c r="J7" s="1">
        <f t="shared" si="1"/>
        <v>1.0425E-2</v>
      </c>
      <c r="K7" s="1">
        <f t="shared" si="2"/>
        <v>1.0425E-2</v>
      </c>
      <c r="L7" s="1">
        <f t="shared" si="3"/>
        <v>1.0675E-2</v>
      </c>
      <c r="M7" s="1">
        <f t="shared" si="4"/>
        <v>0.52124999999999999</v>
      </c>
      <c r="N7" s="1">
        <f t="shared" si="5"/>
        <v>0.52124999999999999</v>
      </c>
      <c r="O7" s="1">
        <f t="shared" si="6"/>
        <v>0.53375000000000006</v>
      </c>
      <c r="P7" s="3">
        <f t="shared" si="7"/>
        <v>0.52541666666666664</v>
      </c>
      <c r="Q7" s="3">
        <f t="shared" si="8"/>
        <v>4.1666666666666892E-3</v>
      </c>
      <c r="S7" t="s">
        <v>43</v>
      </c>
      <c r="T7" s="1">
        <v>2.7007638888888885</v>
      </c>
      <c r="U7" s="1">
        <v>2.7236805555555557</v>
      </c>
    </row>
    <row r="8" spans="1:21" hidden="1" x14ac:dyDescent="0.25">
      <c r="A8" t="s">
        <v>44</v>
      </c>
      <c r="B8">
        <v>0.01</v>
      </c>
      <c r="C8">
        <v>0.5</v>
      </c>
      <c r="D8" s="1">
        <v>1.417</v>
      </c>
      <c r="E8" s="1">
        <v>1.4159999999999999</v>
      </c>
      <c r="F8" s="1">
        <v>1.4139999999999999</v>
      </c>
      <c r="G8" s="1">
        <f t="shared" si="0"/>
        <v>340.17500000000001</v>
      </c>
      <c r="H8" s="1">
        <f t="shared" si="0"/>
        <v>339.92499999999995</v>
      </c>
      <c r="I8" s="1">
        <f t="shared" si="0"/>
        <v>339.42499999999995</v>
      </c>
      <c r="J8" s="1">
        <f t="shared" si="1"/>
        <v>0.34017500000000001</v>
      </c>
      <c r="K8" s="1">
        <f t="shared" si="2"/>
        <v>0.33992499999999998</v>
      </c>
      <c r="L8" s="1">
        <f t="shared" si="3"/>
        <v>0.33942499999999998</v>
      </c>
      <c r="M8" s="1">
        <f t="shared" si="4"/>
        <v>17.008749999999999</v>
      </c>
      <c r="N8" s="1">
        <f t="shared" si="5"/>
        <v>16.99625</v>
      </c>
      <c r="O8" s="1">
        <f t="shared" si="6"/>
        <v>16.971249999999998</v>
      </c>
      <c r="P8" s="3">
        <f t="shared" si="7"/>
        <v>16.99208333333333</v>
      </c>
      <c r="Q8" s="3">
        <f t="shared" si="8"/>
        <v>1.1023963796102954E-2</v>
      </c>
      <c r="S8" t="s">
        <v>28</v>
      </c>
      <c r="T8" s="1">
        <v>5.4368750000000006</v>
      </c>
      <c r="U8" s="1"/>
    </row>
    <row r="9" spans="1:21" x14ac:dyDescent="0.25">
      <c r="A9" t="s">
        <v>45</v>
      </c>
      <c r="B9">
        <v>0.01</v>
      </c>
      <c r="C9">
        <v>0.5</v>
      </c>
      <c r="D9" s="1">
        <v>1.956</v>
      </c>
      <c r="E9" s="1">
        <v>1.9570000000000001</v>
      </c>
      <c r="F9" s="1">
        <v>1.954</v>
      </c>
      <c r="G9" s="1">
        <f t="shared" si="0"/>
        <v>474.92499999999995</v>
      </c>
      <c r="H9" s="1">
        <f t="shared" si="0"/>
        <v>475.17500000000001</v>
      </c>
      <c r="I9" s="1">
        <f t="shared" si="0"/>
        <v>474.42499999999995</v>
      </c>
      <c r="J9" s="1">
        <f t="shared" si="1"/>
        <v>0.47492499999999993</v>
      </c>
      <c r="K9" s="1">
        <f t="shared" si="2"/>
        <v>0.47517500000000001</v>
      </c>
      <c r="L9" s="1">
        <f t="shared" si="3"/>
        <v>0.47442499999999993</v>
      </c>
      <c r="M9" s="1">
        <f t="shared" si="4"/>
        <v>23.746249999999996</v>
      </c>
      <c r="N9" s="1">
        <f t="shared" si="5"/>
        <v>23.758749999999999</v>
      </c>
      <c r="O9" s="1">
        <f t="shared" si="6"/>
        <v>23.721249999999998</v>
      </c>
      <c r="P9" s="3">
        <f t="shared" si="7"/>
        <v>23.74208333333333</v>
      </c>
      <c r="Q9" s="3">
        <f t="shared" si="8"/>
        <v>1.102396379610273E-2</v>
      </c>
    </row>
    <row r="10" spans="1:21" hidden="1" x14ac:dyDescent="0.25">
      <c r="A10" t="s">
        <v>46</v>
      </c>
      <c r="B10">
        <v>0.01</v>
      </c>
      <c r="C10">
        <v>0.5</v>
      </c>
      <c r="D10" s="1">
        <v>1.353</v>
      </c>
      <c r="E10" s="1">
        <v>1.3540000000000001</v>
      </c>
      <c r="F10" s="1">
        <v>1.351</v>
      </c>
      <c r="G10" s="1">
        <f t="shared" si="0"/>
        <v>324.17500000000001</v>
      </c>
      <c r="H10" s="1">
        <f t="shared" si="0"/>
        <v>324.42500000000001</v>
      </c>
      <c r="I10" s="1">
        <f t="shared" si="0"/>
        <v>323.67500000000001</v>
      </c>
      <c r="J10" s="1">
        <f t="shared" si="1"/>
        <v>0.32417499999999999</v>
      </c>
      <c r="K10" s="1">
        <f t="shared" si="2"/>
        <v>0.32442500000000002</v>
      </c>
      <c r="L10" s="1">
        <f t="shared" si="3"/>
        <v>0.32367499999999999</v>
      </c>
      <c r="M10" s="1">
        <f t="shared" si="4"/>
        <v>16.208749999999998</v>
      </c>
      <c r="N10" s="1">
        <f t="shared" si="5"/>
        <v>16.221250000000001</v>
      </c>
      <c r="O10" s="1">
        <f t="shared" si="6"/>
        <v>16.18375</v>
      </c>
      <c r="P10" s="3">
        <f t="shared" si="7"/>
        <v>16.204583333333332</v>
      </c>
      <c r="Q10" s="3">
        <f t="shared" si="8"/>
        <v>1.102396379610273E-2</v>
      </c>
    </row>
    <row r="11" spans="1:21" x14ac:dyDescent="0.25">
      <c r="A11" t="s">
        <v>47</v>
      </c>
      <c r="B11">
        <v>0.01</v>
      </c>
      <c r="C11">
        <v>0.5</v>
      </c>
      <c r="D11" s="1">
        <v>1.3640000000000001</v>
      </c>
      <c r="E11" s="1">
        <v>1.365</v>
      </c>
      <c r="F11" s="1">
        <v>1.3620000000000001</v>
      </c>
      <c r="G11" s="1">
        <f t="shared" si="0"/>
        <v>326.92500000000001</v>
      </c>
      <c r="H11" s="1">
        <f t="shared" si="0"/>
        <v>327.17500000000001</v>
      </c>
      <c r="I11" s="1">
        <f t="shared" si="0"/>
        <v>326.42500000000001</v>
      </c>
      <c r="J11" s="1">
        <f t="shared" si="1"/>
        <v>0.32692500000000002</v>
      </c>
      <c r="K11" s="1">
        <f t="shared" si="2"/>
        <v>0.32717499999999999</v>
      </c>
      <c r="L11" s="1">
        <f t="shared" si="3"/>
        <v>0.32642500000000002</v>
      </c>
      <c r="M11" s="1">
        <f t="shared" si="4"/>
        <v>16.346250000000001</v>
      </c>
      <c r="N11" s="1">
        <f t="shared" si="5"/>
        <v>16.358750000000001</v>
      </c>
      <c r="O11" s="1">
        <f t="shared" si="6"/>
        <v>16.321249999999999</v>
      </c>
      <c r="P11" s="3">
        <f t="shared" si="7"/>
        <v>16.342083333333331</v>
      </c>
      <c r="Q11" s="3">
        <f t="shared" si="8"/>
        <v>1.1023963796102954E-2</v>
      </c>
    </row>
    <row r="12" spans="1:21" x14ac:dyDescent="0.25">
      <c r="A12" t="s">
        <v>96</v>
      </c>
      <c r="B12">
        <v>0.01</v>
      </c>
      <c r="C12">
        <v>0.5</v>
      </c>
      <c r="D12" s="1">
        <v>2.6659999999999999</v>
      </c>
      <c r="E12" s="1">
        <v>2.669</v>
      </c>
      <c r="F12" s="1">
        <v>2.6629999999999998</v>
      </c>
      <c r="G12" s="1">
        <f t="shared" si="0"/>
        <v>652.42500000000007</v>
      </c>
      <c r="H12" s="1">
        <f t="shared" si="0"/>
        <v>653.17500000000007</v>
      </c>
      <c r="I12" s="1">
        <f t="shared" si="0"/>
        <v>651.67499999999995</v>
      </c>
      <c r="J12" s="1">
        <f t="shared" si="1"/>
        <v>0.65242500000000003</v>
      </c>
      <c r="K12" s="1">
        <f t="shared" si="2"/>
        <v>0.65317500000000006</v>
      </c>
      <c r="L12" s="1">
        <f t="shared" si="3"/>
        <v>0.651675</v>
      </c>
      <c r="M12" s="1">
        <f t="shared" si="4"/>
        <v>32.621250000000003</v>
      </c>
      <c r="N12" s="1">
        <f t="shared" si="5"/>
        <v>32.658750000000005</v>
      </c>
      <c r="O12" s="1">
        <f t="shared" si="6"/>
        <v>32.583750000000002</v>
      </c>
      <c r="P12" s="3">
        <f t="shared" si="7"/>
        <v>32.621250000000003</v>
      </c>
      <c r="Q12" s="3">
        <f t="shared" si="8"/>
        <v>2.1650635094611789E-2</v>
      </c>
    </row>
    <row r="13" spans="1:21" x14ac:dyDescent="0.25">
      <c r="A13" t="s">
        <v>93</v>
      </c>
      <c r="B13">
        <v>0.01</v>
      </c>
      <c r="C13">
        <v>0.5</v>
      </c>
      <c r="D13" s="1">
        <v>4.5570000000000004</v>
      </c>
      <c r="E13" s="1">
        <v>4.5570000000000004</v>
      </c>
      <c r="F13" s="1">
        <v>4.5549999999999997</v>
      </c>
      <c r="G13" s="1">
        <f t="shared" si="0"/>
        <v>1125.175</v>
      </c>
      <c r="H13" s="1">
        <f t="shared" si="0"/>
        <v>1125.175</v>
      </c>
      <c r="I13" s="1">
        <f t="shared" si="0"/>
        <v>1124.675</v>
      </c>
      <c r="J13" s="1">
        <f t="shared" si="1"/>
        <v>1.125175</v>
      </c>
      <c r="K13" s="1">
        <f t="shared" si="2"/>
        <v>1.125175</v>
      </c>
      <c r="L13" s="1">
        <f t="shared" si="3"/>
        <v>1.1246749999999999</v>
      </c>
      <c r="M13" s="1">
        <f t="shared" si="4"/>
        <v>56.258749999999999</v>
      </c>
      <c r="N13" s="1">
        <f t="shared" si="5"/>
        <v>56.258749999999999</v>
      </c>
      <c r="O13" s="1">
        <f t="shared" si="6"/>
        <v>56.233749999999993</v>
      </c>
      <c r="P13" s="3">
        <f t="shared" si="7"/>
        <v>56.250416666666666</v>
      </c>
      <c r="Q13" s="3">
        <f t="shared" si="8"/>
        <v>8.3333333333352293E-3</v>
      </c>
    </row>
    <row r="14" spans="1:21" x14ac:dyDescent="0.25">
      <c r="A14" t="s">
        <v>94</v>
      </c>
      <c r="B14">
        <v>0.01</v>
      </c>
      <c r="C14">
        <v>0.5</v>
      </c>
      <c r="D14" s="1">
        <v>4.0140000000000002</v>
      </c>
      <c r="E14" s="1">
        <v>4.016</v>
      </c>
      <c r="F14" s="1">
        <v>4.016</v>
      </c>
      <c r="G14" s="1">
        <f t="shared" si="0"/>
        <v>989.42500000000007</v>
      </c>
      <c r="H14" s="1">
        <f t="shared" si="0"/>
        <v>989.92500000000007</v>
      </c>
      <c r="I14" s="1">
        <f t="shared" si="0"/>
        <v>989.92500000000007</v>
      </c>
      <c r="J14" s="1">
        <f t="shared" si="1"/>
        <v>0.98942500000000011</v>
      </c>
      <c r="K14" s="1">
        <f t="shared" si="2"/>
        <v>0.98992500000000005</v>
      </c>
      <c r="L14" s="1">
        <f t="shared" si="3"/>
        <v>0.98992500000000005</v>
      </c>
      <c r="M14" s="1">
        <f t="shared" si="4"/>
        <v>49.471250000000005</v>
      </c>
      <c r="N14" s="1">
        <f t="shared" si="5"/>
        <v>49.496250000000003</v>
      </c>
      <c r="O14" s="1">
        <f t="shared" si="6"/>
        <v>49.496250000000003</v>
      </c>
      <c r="P14" s="3">
        <f t="shared" si="7"/>
        <v>49.487916666666671</v>
      </c>
      <c r="Q14" s="3">
        <f t="shared" si="8"/>
        <v>8.3333333333328596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5"/>
  <sheetViews>
    <sheetView topLeftCell="A21" workbookViewId="0">
      <selection activeCell="O30" sqref="O30"/>
    </sheetView>
  </sheetViews>
  <sheetFormatPr defaultRowHeight="15" x14ac:dyDescent="0.25"/>
  <cols>
    <col min="1" max="1" width="9.85546875" bestFit="1" customWidth="1"/>
    <col min="2" max="5" width="6.5703125" bestFit="1" customWidth="1"/>
    <col min="14" max="14" width="11.7109375" customWidth="1"/>
    <col min="15" max="15" width="16.42578125" customWidth="1"/>
  </cols>
  <sheetData>
    <row r="1" spans="1:5" x14ac:dyDescent="0.25">
      <c r="A1" s="16" t="s">
        <v>48</v>
      </c>
      <c r="B1" s="16"/>
      <c r="C1" s="16"/>
      <c r="D1" s="16"/>
    </row>
    <row r="2" spans="1:5" x14ac:dyDescent="0.25">
      <c r="A2" s="2" t="s">
        <v>49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5">
      <c r="A3" s="1">
        <v>0.35970000000000002</v>
      </c>
      <c r="B3" s="4">
        <v>4.7E-2</v>
      </c>
      <c r="C3" s="4">
        <v>4.9000000000000002E-2</v>
      </c>
      <c r="D3" s="4">
        <v>4.7E-2</v>
      </c>
      <c r="E3" s="1">
        <f t="shared" ref="E3:E8" si="0">AVERAGE(B3:D3)</f>
        <v>4.766666666666667E-2</v>
      </c>
    </row>
    <row r="4" spans="1:5" x14ac:dyDescent="0.25">
      <c r="A4" s="1">
        <v>0.71940000000000004</v>
      </c>
      <c r="B4" s="4">
        <v>6.7000000000000004E-2</v>
      </c>
      <c r="C4" s="4">
        <v>6.5000000000000002E-2</v>
      </c>
      <c r="D4" s="4">
        <v>0.06</v>
      </c>
      <c r="E4" s="1">
        <f t="shared" si="0"/>
        <v>6.4000000000000001E-2</v>
      </c>
    </row>
    <row r="5" spans="1:5" x14ac:dyDescent="0.25">
      <c r="A5" s="1">
        <v>1.4388000000000001</v>
      </c>
      <c r="B5" s="4">
        <v>9.1999999999999998E-2</v>
      </c>
      <c r="C5" s="4">
        <v>8.8999999999999996E-2</v>
      </c>
      <c r="D5" s="4">
        <v>9.4E-2</v>
      </c>
      <c r="E5" s="1">
        <f t="shared" si="0"/>
        <v>9.1666666666666674E-2</v>
      </c>
    </row>
    <row r="6" spans="1:5" x14ac:dyDescent="0.25">
      <c r="A6" s="1">
        <v>2.1581999999999999</v>
      </c>
      <c r="B6" s="4">
        <v>0.122</v>
      </c>
      <c r="C6" s="4">
        <v>0.125</v>
      </c>
      <c r="D6" s="4">
        <v>0.123</v>
      </c>
      <c r="E6" s="1">
        <f t="shared" si="0"/>
        <v>0.12333333333333334</v>
      </c>
    </row>
    <row r="7" spans="1:5" x14ac:dyDescent="0.25">
      <c r="A7" s="1">
        <v>2.87759433</v>
      </c>
      <c r="B7" s="4">
        <v>0.14699999999999999</v>
      </c>
      <c r="C7" s="4">
        <v>0.15</v>
      </c>
      <c r="D7" s="4">
        <v>0.152</v>
      </c>
      <c r="E7" s="1">
        <f t="shared" si="0"/>
        <v>0.14966666666666664</v>
      </c>
    </row>
    <row r="8" spans="1:5" x14ac:dyDescent="0.25">
      <c r="A8" s="1">
        <v>3.597</v>
      </c>
      <c r="B8" s="4">
        <v>0.189</v>
      </c>
      <c r="C8" s="4">
        <v>0.19</v>
      </c>
      <c r="D8" s="4">
        <v>0.19500000000000001</v>
      </c>
      <c r="E8" s="1">
        <f t="shared" si="0"/>
        <v>0.19133333333333336</v>
      </c>
    </row>
    <row r="20" spans="14:15" x14ac:dyDescent="0.25">
      <c r="N20" s="2" t="s">
        <v>103</v>
      </c>
      <c r="O20" s="2" t="s">
        <v>104</v>
      </c>
    </row>
    <row r="21" spans="14:15" x14ac:dyDescent="0.25">
      <c r="N21" t="s">
        <v>41</v>
      </c>
      <c r="O21">
        <v>25.36</v>
      </c>
    </row>
    <row r="22" spans="14:15" x14ac:dyDescent="0.25">
      <c r="N22" t="s">
        <v>43</v>
      </c>
      <c r="O22">
        <v>24.08</v>
      </c>
    </row>
    <row r="23" spans="14:15" x14ac:dyDescent="0.25">
      <c r="N23" t="s">
        <v>102</v>
      </c>
      <c r="O23">
        <v>30.58</v>
      </c>
    </row>
    <row r="24" spans="14:15" x14ac:dyDescent="0.25">
      <c r="N24" t="s">
        <v>91</v>
      </c>
      <c r="O24">
        <v>35.15</v>
      </c>
    </row>
    <row r="25" spans="14:15" x14ac:dyDescent="0.25">
      <c r="N25" t="s">
        <v>92</v>
      </c>
      <c r="O25">
        <v>33</v>
      </c>
    </row>
  </sheetData>
  <mergeCells count="1">
    <mergeCell ref="A1:D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4"/>
  <sheetViews>
    <sheetView topLeftCell="B1" workbookViewId="0">
      <selection activeCell="M21" sqref="M21"/>
    </sheetView>
  </sheetViews>
  <sheetFormatPr defaultRowHeight="15" x14ac:dyDescent="0.25"/>
  <cols>
    <col min="1" max="1" width="12.28515625" customWidth="1"/>
    <col min="2" max="3" width="8.42578125" bestFit="1" customWidth="1"/>
    <col min="4" max="6" width="5.28515625" bestFit="1" customWidth="1"/>
    <col min="7" max="9" width="11.7109375" bestFit="1" customWidth="1"/>
    <col min="10" max="12" width="28.7109375" bestFit="1" customWidth="1"/>
    <col min="13" max="13" width="6.5703125" bestFit="1" customWidth="1"/>
    <col min="14" max="14" width="5.5703125" bestFit="1" customWidth="1"/>
  </cols>
  <sheetData>
    <row r="1" spans="1:14" x14ac:dyDescent="0.25">
      <c r="A1" s="2" t="s">
        <v>6</v>
      </c>
      <c r="B1" s="2" t="s">
        <v>50</v>
      </c>
      <c r="C1" s="2" t="s">
        <v>73</v>
      </c>
      <c r="D1" s="2" t="s">
        <v>8</v>
      </c>
      <c r="E1" s="2" t="s">
        <v>9</v>
      </c>
      <c r="F1" s="2" t="s">
        <v>10</v>
      </c>
      <c r="G1" s="2" t="s">
        <v>51</v>
      </c>
      <c r="H1" s="2" t="s">
        <v>52</v>
      </c>
      <c r="I1" s="2" t="s">
        <v>53</v>
      </c>
      <c r="J1" s="2" t="s">
        <v>77</v>
      </c>
      <c r="K1" s="2" t="s">
        <v>78</v>
      </c>
      <c r="L1" s="2" t="s">
        <v>79</v>
      </c>
      <c r="M1" s="2" t="s">
        <v>5</v>
      </c>
      <c r="N1" s="2" t="s">
        <v>17</v>
      </c>
    </row>
    <row r="2" spans="1:14" x14ac:dyDescent="0.25">
      <c r="A2" s="2" t="s">
        <v>47</v>
      </c>
      <c r="B2">
        <v>0.01</v>
      </c>
      <c r="C2">
        <v>0.1</v>
      </c>
      <c r="D2" s="1">
        <v>0.14199999999999999</v>
      </c>
      <c r="E2" s="1">
        <v>0.14199999999999999</v>
      </c>
      <c r="F2" s="1">
        <v>0.14399999999999999</v>
      </c>
      <c r="G2" s="1">
        <f>(D2-0.0312)/0.0431</f>
        <v>2.5707656612528997</v>
      </c>
      <c r="H2" s="1">
        <f>(E2-0.0312)/0.0431</f>
        <v>2.5707656612528997</v>
      </c>
      <c r="I2" s="1">
        <f>(F2-0.0312)/0.0431</f>
        <v>2.6171693735498835</v>
      </c>
      <c r="J2" s="1">
        <f>(G2*C2)/B2</f>
        <v>25.707656612529</v>
      </c>
      <c r="K2" s="1">
        <f>(H2*C2)/B2</f>
        <v>25.707656612529</v>
      </c>
      <c r="L2" s="1">
        <f>(I2*C2)/B2</f>
        <v>26.171693735498835</v>
      </c>
      <c r="M2" s="1">
        <f>AVERAGE(J2:L2)</f>
        <v>25.862335653518944</v>
      </c>
      <c r="N2" s="1">
        <f>STDEV(J2:L2)/SQRT(COUNT(J2:L2))</f>
        <v>0.15467904098994487</v>
      </c>
    </row>
    <row r="3" spans="1:14" hidden="1" x14ac:dyDescent="0.25">
      <c r="A3" s="2" t="s">
        <v>46</v>
      </c>
      <c r="B3">
        <v>0.01</v>
      </c>
      <c r="C3">
        <v>0.1</v>
      </c>
      <c r="D3" s="1">
        <v>5.6000000000000001E-2</v>
      </c>
      <c r="E3" s="1">
        <v>5.7000000000000002E-2</v>
      </c>
      <c r="F3" s="1">
        <v>5.3999999999999999E-2</v>
      </c>
      <c r="G3" s="1">
        <f t="shared" ref="G3:I15" si="0">(D3-0.0312)/0.0431</f>
        <v>0.57540603248259869</v>
      </c>
      <c r="H3" s="1">
        <f t="shared" si="0"/>
        <v>0.5986078886310906</v>
      </c>
      <c r="I3" s="1">
        <f t="shared" si="0"/>
        <v>0.52900232018561488</v>
      </c>
      <c r="J3" s="1">
        <f t="shared" ref="J3:J15" si="1">(G3*C3)/B3</f>
        <v>5.7540603248259874</v>
      </c>
      <c r="K3" s="1">
        <f t="shared" ref="K3:K15" si="2">(H3*C3)/B3</f>
        <v>5.9860788863109065</v>
      </c>
      <c r="L3" s="1">
        <f t="shared" ref="L3:L15" si="3">(I3*C3)/B3</f>
        <v>5.2900232018561493</v>
      </c>
      <c r="M3" s="1">
        <f t="shared" ref="M3:M15" si="4">AVERAGE(J3:L3)</f>
        <v>5.6767208043310147</v>
      </c>
      <c r="N3" s="1">
        <f t="shared" ref="N3:N15" si="5">STDEV(J3:L3)/SQRT(COUNT(J3:L3))</f>
        <v>0.20462113774668164</v>
      </c>
    </row>
    <row r="4" spans="1:14" x14ac:dyDescent="0.25">
      <c r="A4" s="2" t="s">
        <v>45</v>
      </c>
      <c r="B4">
        <v>0.01</v>
      </c>
      <c r="C4">
        <v>0.1</v>
      </c>
      <c r="D4" s="1">
        <v>0.183</v>
      </c>
      <c r="E4" s="1">
        <v>0.188</v>
      </c>
      <c r="F4" s="1">
        <v>0.185</v>
      </c>
      <c r="G4" s="1">
        <f t="shared" si="0"/>
        <v>3.522041763341067</v>
      </c>
      <c r="H4" s="1">
        <f t="shared" si="0"/>
        <v>3.6380510440835265</v>
      </c>
      <c r="I4" s="1">
        <f t="shared" si="0"/>
        <v>3.5684454756380508</v>
      </c>
      <c r="J4" s="1">
        <f t="shared" si="1"/>
        <v>35.220417633410669</v>
      </c>
      <c r="K4" s="1">
        <f t="shared" si="2"/>
        <v>36.380510440835266</v>
      </c>
      <c r="L4" s="1">
        <f t="shared" si="3"/>
        <v>35.684454756380511</v>
      </c>
      <c r="M4" s="1">
        <f t="shared" si="4"/>
        <v>35.761794276875484</v>
      </c>
      <c r="N4" s="1">
        <f t="shared" si="5"/>
        <v>0.33711515417948063</v>
      </c>
    </row>
    <row r="5" spans="1:14" hidden="1" x14ac:dyDescent="0.25">
      <c r="A5" s="2" t="s">
        <v>44</v>
      </c>
      <c r="B5">
        <v>0.01</v>
      </c>
      <c r="C5">
        <v>0.1</v>
      </c>
      <c r="D5" s="1">
        <v>0.1</v>
      </c>
      <c r="E5" s="1">
        <v>0.104</v>
      </c>
      <c r="F5" s="1">
        <v>0.10299999999999999</v>
      </c>
      <c r="G5" s="1">
        <f t="shared" si="0"/>
        <v>1.5962877030162412</v>
      </c>
      <c r="H5" s="1">
        <f t="shared" si="0"/>
        <v>1.6890951276102089</v>
      </c>
      <c r="I5" s="1">
        <f t="shared" si="0"/>
        <v>1.665893271461717</v>
      </c>
      <c r="J5" s="1">
        <f t="shared" si="1"/>
        <v>15.962877030162414</v>
      </c>
      <c r="K5" s="1">
        <f t="shared" si="2"/>
        <v>16.89095127610209</v>
      </c>
      <c r="L5" s="1">
        <f t="shared" si="3"/>
        <v>16.658932714617169</v>
      </c>
      <c r="M5" s="1">
        <f t="shared" si="4"/>
        <v>16.504253673627222</v>
      </c>
      <c r="N5" s="1">
        <f t="shared" si="5"/>
        <v>0.27885160676442317</v>
      </c>
    </row>
    <row r="6" spans="1:14" hidden="1" x14ac:dyDescent="0.25">
      <c r="A6" s="2" t="s">
        <v>40</v>
      </c>
      <c r="B6">
        <v>0.01</v>
      </c>
      <c r="C6">
        <v>0.1</v>
      </c>
      <c r="D6" s="1">
        <v>7.0999999999999994E-2</v>
      </c>
      <c r="E6" s="1">
        <v>7.2999999999999995E-2</v>
      </c>
      <c r="F6" s="1">
        <v>7.3999999999999996E-2</v>
      </c>
      <c r="G6" s="1">
        <f t="shared" si="0"/>
        <v>0.92343387470997673</v>
      </c>
      <c r="H6" s="1">
        <f t="shared" si="0"/>
        <v>0.96983758700696054</v>
      </c>
      <c r="I6" s="1">
        <f t="shared" si="0"/>
        <v>0.99303944315545245</v>
      </c>
      <c r="J6" s="1">
        <f t="shared" si="1"/>
        <v>9.234338747099768</v>
      </c>
      <c r="K6" s="1">
        <f t="shared" si="2"/>
        <v>9.6983758700696061</v>
      </c>
      <c r="L6" s="1">
        <f t="shared" si="3"/>
        <v>9.9303944315545252</v>
      </c>
      <c r="M6" s="1">
        <f t="shared" si="4"/>
        <v>9.6210363495746325</v>
      </c>
      <c r="N6" s="1">
        <f t="shared" si="5"/>
        <v>0.20462113774668164</v>
      </c>
    </row>
    <row r="7" spans="1:14" hidden="1" x14ac:dyDescent="0.25">
      <c r="A7" s="2" t="s">
        <v>42</v>
      </c>
      <c r="B7">
        <v>0.01</v>
      </c>
      <c r="C7">
        <v>0.1</v>
      </c>
      <c r="D7" s="1">
        <v>6.4000000000000001E-2</v>
      </c>
      <c r="E7" s="1">
        <v>6.5000000000000002E-2</v>
      </c>
      <c r="F7" s="1">
        <v>6.7000000000000004E-2</v>
      </c>
      <c r="G7" s="1">
        <f t="shared" si="0"/>
        <v>0.76102088167053372</v>
      </c>
      <c r="H7" s="1">
        <f t="shared" si="0"/>
        <v>0.78422273781902563</v>
      </c>
      <c r="I7" s="1">
        <f t="shared" si="0"/>
        <v>0.83062645011600944</v>
      </c>
      <c r="J7" s="1">
        <f t="shared" si="1"/>
        <v>7.6102088167053381</v>
      </c>
      <c r="K7" s="1">
        <f t="shared" si="2"/>
        <v>7.8422273781902572</v>
      </c>
      <c r="L7" s="1">
        <f t="shared" si="3"/>
        <v>8.3062645011600953</v>
      </c>
      <c r="M7" s="1">
        <f t="shared" si="4"/>
        <v>7.9195668986852299</v>
      </c>
      <c r="N7" s="1">
        <f t="shared" si="5"/>
        <v>0.20462113774668164</v>
      </c>
    </row>
    <row r="8" spans="1:14" hidden="1" x14ac:dyDescent="0.25">
      <c r="A8" s="2" t="s">
        <v>18</v>
      </c>
      <c r="B8">
        <v>0.01</v>
      </c>
      <c r="C8">
        <v>0.1</v>
      </c>
      <c r="D8" s="1">
        <v>9.2999999999999999E-2</v>
      </c>
      <c r="E8" s="1">
        <v>9.4E-2</v>
      </c>
      <c r="F8" s="1">
        <v>9.2999999999999999E-2</v>
      </c>
      <c r="G8" s="1">
        <f t="shared" si="0"/>
        <v>1.4338747099767981</v>
      </c>
      <c r="H8" s="1">
        <f t="shared" si="0"/>
        <v>1.45707656612529</v>
      </c>
      <c r="I8" s="1">
        <f t="shared" si="0"/>
        <v>1.4338747099767981</v>
      </c>
      <c r="J8" s="1">
        <f t="shared" si="1"/>
        <v>14.338747099767982</v>
      </c>
      <c r="K8" s="1">
        <f t="shared" si="2"/>
        <v>14.570765661252901</v>
      </c>
      <c r="L8" s="1">
        <f t="shared" si="3"/>
        <v>14.338747099767982</v>
      </c>
      <c r="M8" s="1">
        <f t="shared" si="4"/>
        <v>14.416086620262954</v>
      </c>
      <c r="N8" s="1">
        <f t="shared" si="5"/>
        <v>7.7339520494973016E-2</v>
      </c>
    </row>
    <row r="9" spans="1:14" hidden="1" x14ac:dyDescent="0.25">
      <c r="A9" s="2" t="s">
        <v>19</v>
      </c>
      <c r="B9">
        <v>0.01</v>
      </c>
      <c r="C9">
        <v>0.1</v>
      </c>
      <c r="D9" s="1">
        <v>4.5999999999999999E-2</v>
      </c>
      <c r="E9" s="1">
        <v>4.5999999999999999E-2</v>
      </c>
      <c r="F9" s="1">
        <v>4.8000000000000001E-2</v>
      </c>
      <c r="G9" s="1">
        <f t="shared" si="0"/>
        <v>0.34338747099767986</v>
      </c>
      <c r="H9" s="1">
        <f t="shared" si="0"/>
        <v>0.34338747099767986</v>
      </c>
      <c r="I9" s="1">
        <f t="shared" si="0"/>
        <v>0.38979118329466361</v>
      </c>
      <c r="J9" s="1">
        <f t="shared" si="1"/>
        <v>3.4338747099767986</v>
      </c>
      <c r="K9" s="1">
        <f t="shared" si="2"/>
        <v>3.4338747099767986</v>
      </c>
      <c r="L9" s="1">
        <f t="shared" si="3"/>
        <v>3.8979118329466362</v>
      </c>
      <c r="M9" s="1">
        <f t="shared" si="4"/>
        <v>3.5885537509667444</v>
      </c>
      <c r="N9" s="1">
        <f t="shared" si="5"/>
        <v>0.15467904098994592</v>
      </c>
    </row>
    <row r="10" spans="1:14" hidden="1" x14ac:dyDescent="0.25">
      <c r="A10" s="2" t="s">
        <v>36</v>
      </c>
      <c r="B10">
        <v>0.01</v>
      </c>
      <c r="C10">
        <v>0.1</v>
      </c>
      <c r="D10" s="1">
        <v>0.08</v>
      </c>
      <c r="E10" s="1">
        <v>8.4000000000000005E-2</v>
      </c>
      <c r="F10" s="1">
        <v>0.08</v>
      </c>
      <c r="G10" s="1">
        <f t="shared" si="0"/>
        <v>1.1322505800464038</v>
      </c>
      <c r="H10" s="1">
        <f t="shared" si="0"/>
        <v>1.2250580046403714</v>
      </c>
      <c r="I10" s="1">
        <f t="shared" si="0"/>
        <v>1.1322505800464038</v>
      </c>
      <c r="J10" s="1">
        <f t="shared" si="1"/>
        <v>11.322505800464038</v>
      </c>
      <c r="K10" s="1">
        <f t="shared" si="2"/>
        <v>12.250580046403714</v>
      </c>
      <c r="L10" s="1">
        <f t="shared" si="3"/>
        <v>11.322505800464038</v>
      </c>
      <c r="M10" s="1">
        <f t="shared" si="4"/>
        <v>11.63186388244393</v>
      </c>
      <c r="N10" s="1">
        <f t="shared" si="5"/>
        <v>0.30935808197989206</v>
      </c>
    </row>
    <row r="11" spans="1:14" hidden="1" x14ac:dyDescent="0.25">
      <c r="A11" s="2" t="s">
        <v>38</v>
      </c>
      <c r="B11">
        <v>0.01</v>
      </c>
      <c r="C11">
        <v>0.1</v>
      </c>
      <c r="D11" s="1">
        <v>0.06</v>
      </c>
      <c r="E11" s="1">
        <v>0.06</v>
      </c>
      <c r="F11" s="1">
        <v>5.8999999999999997E-2</v>
      </c>
      <c r="G11" s="1">
        <f t="shared" si="0"/>
        <v>0.6682134570765661</v>
      </c>
      <c r="H11" s="1">
        <f t="shared" si="0"/>
        <v>0.6682134570765661</v>
      </c>
      <c r="I11" s="1">
        <f t="shared" si="0"/>
        <v>0.64501160092807419</v>
      </c>
      <c r="J11" s="1">
        <f t="shared" si="1"/>
        <v>6.6821345707656619</v>
      </c>
      <c r="K11" s="1">
        <f t="shared" si="2"/>
        <v>6.6821345707656619</v>
      </c>
      <c r="L11" s="1">
        <f t="shared" si="3"/>
        <v>6.4501160092807419</v>
      </c>
      <c r="M11" s="1">
        <f t="shared" si="4"/>
        <v>6.6047950502706883</v>
      </c>
      <c r="N11" s="1">
        <f t="shared" si="5"/>
        <v>7.7339520494973321E-2</v>
      </c>
    </row>
    <row r="12" spans="1:14" x14ac:dyDescent="0.25">
      <c r="A12" s="2" t="s">
        <v>95</v>
      </c>
      <c r="B12">
        <v>0.01</v>
      </c>
      <c r="C12">
        <v>0.1</v>
      </c>
      <c r="D12" s="1">
        <v>0.23200000000000001</v>
      </c>
      <c r="E12" s="1">
        <v>0.23100000000000001</v>
      </c>
      <c r="F12" s="1">
        <v>0.23400000000000001</v>
      </c>
      <c r="G12" s="1">
        <f t="shared" si="0"/>
        <v>4.65893271461717</v>
      </c>
      <c r="H12" s="1">
        <f t="shared" si="0"/>
        <v>4.6357308584686781</v>
      </c>
      <c r="I12" s="1">
        <f t="shared" si="0"/>
        <v>4.7053364269141538</v>
      </c>
      <c r="J12" s="1">
        <f t="shared" si="1"/>
        <v>46.589327146171698</v>
      </c>
      <c r="K12" s="1">
        <f t="shared" si="2"/>
        <v>46.357308584686784</v>
      </c>
      <c r="L12" s="1">
        <f t="shared" si="3"/>
        <v>47.053364269141539</v>
      </c>
      <c r="M12" s="1">
        <f t="shared" si="4"/>
        <v>46.666666666666664</v>
      </c>
      <c r="N12" s="1">
        <f t="shared" si="5"/>
        <v>0.20462113774668142</v>
      </c>
    </row>
    <row r="13" spans="1:14" x14ac:dyDescent="0.25">
      <c r="A13" s="2" t="s">
        <v>93</v>
      </c>
      <c r="B13">
        <v>0.01</v>
      </c>
      <c r="C13">
        <v>0.1</v>
      </c>
      <c r="D13" s="1">
        <v>0.31</v>
      </c>
      <c r="E13" s="1">
        <v>0.309</v>
      </c>
      <c r="F13" s="1">
        <v>0.31</v>
      </c>
      <c r="G13" s="1">
        <f t="shared" si="0"/>
        <v>6.468677494199536</v>
      </c>
      <c r="H13" s="1">
        <f t="shared" si="0"/>
        <v>6.4454756380510441</v>
      </c>
      <c r="I13" s="1">
        <f t="shared" si="0"/>
        <v>6.468677494199536</v>
      </c>
      <c r="J13" s="1">
        <f t="shared" si="1"/>
        <v>64.686774941995367</v>
      </c>
      <c r="K13" s="1">
        <f t="shared" si="2"/>
        <v>64.454756380510446</v>
      </c>
      <c r="L13" s="1">
        <f t="shared" si="3"/>
        <v>64.686774941995367</v>
      </c>
      <c r="M13" s="3">
        <f t="shared" si="4"/>
        <v>64.609435421500393</v>
      </c>
      <c r="N13" s="3">
        <f t="shared" si="5"/>
        <v>7.7339520494973613E-2</v>
      </c>
    </row>
    <row r="14" spans="1:14" x14ac:dyDescent="0.25">
      <c r="A14" s="2" t="s">
        <v>94</v>
      </c>
      <c r="B14">
        <v>0.01</v>
      </c>
      <c r="C14">
        <v>0.1</v>
      </c>
      <c r="D14" s="1">
        <v>0.28100000000000003</v>
      </c>
      <c r="E14" s="1">
        <v>0.28000000000000003</v>
      </c>
      <c r="F14" s="1">
        <v>0.28000000000000003</v>
      </c>
      <c r="G14" s="1">
        <f t="shared" si="0"/>
        <v>5.7958236658932725</v>
      </c>
      <c r="H14" s="1">
        <f t="shared" si="0"/>
        <v>5.7726218097447806</v>
      </c>
      <c r="I14" s="1">
        <f t="shared" si="0"/>
        <v>5.7726218097447806</v>
      </c>
      <c r="J14" s="1">
        <f t="shared" si="1"/>
        <v>57.958236658932726</v>
      </c>
      <c r="K14" s="1">
        <f t="shared" si="2"/>
        <v>57.726218097447813</v>
      </c>
      <c r="L14" s="1">
        <f t="shared" si="3"/>
        <v>57.726218097447813</v>
      </c>
      <c r="M14" s="3">
        <f t="shared" si="4"/>
        <v>57.803557617942793</v>
      </c>
      <c r="N14" s="3">
        <f t="shared" si="5"/>
        <v>7.7339520494971239E-2</v>
      </c>
    </row>
    <row r="15" spans="1:14" x14ac:dyDescent="0.25">
      <c r="A15" s="2" t="s">
        <v>54</v>
      </c>
      <c r="B15">
        <v>0.01</v>
      </c>
      <c r="C15">
        <v>0.1</v>
      </c>
      <c r="D15" s="1">
        <v>1.004</v>
      </c>
      <c r="E15" s="1">
        <v>1</v>
      </c>
      <c r="F15" s="1">
        <v>1.002</v>
      </c>
      <c r="G15" s="1">
        <f t="shared" si="0"/>
        <v>22.570765661252899</v>
      </c>
      <c r="H15" s="1">
        <f t="shared" si="0"/>
        <v>22.477958236658932</v>
      </c>
      <c r="I15" s="1">
        <f t="shared" si="0"/>
        <v>22.524361948955917</v>
      </c>
      <c r="J15" s="1">
        <f t="shared" si="1"/>
        <v>225.70765661252898</v>
      </c>
      <c r="K15" s="1">
        <f t="shared" si="2"/>
        <v>224.77958236658932</v>
      </c>
      <c r="L15" s="1">
        <f t="shared" si="3"/>
        <v>225.24361948955919</v>
      </c>
      <c r="M15" s="1">
        <f t="shared" si="4"/>
        <v>225.24361948955917</v>
      </c>
      <c r="N15" s="1">
        <f t="shared" si="5"/>
        <v>0.2679119578606094</v>
      </c>
    </row>
    <row r="18" spans="1:4" x14ac:dyDescent="0.25">
      <c r="B18" s="2"/>
      <c r="C18" s="2"/>
    </row>
    <row r="19" spans="1:4" x14ac:dyDescent="0.25">
      <c r="A19" s="9"/>
      <c r="B19" s="3"/>
      <c r="C19" s="3"/>
      <c r="D19" s="7"/>
    </row>
    <row r="20" spans="1:4" x14ac:dyDescent="0.25">
      <c r="A20" s="9"/>
      <c r="B20" s="3"/>
      <c r="C20" s="3"/>
      <c r="D20" s="7"/>
    </row>
    <row r="21" spans="1:4" x14ac:dyDescent="0.25">
      <c r="A21" s="9"/>
      <c r="B21" s="3"/>
      <c r="C21" s="3"/>
      <c r="D21" s="7"/>
    </row>
    <row r="22" spans="1:4" x14ac:dyDescent="0.25">
      <c r="A22" s="9"/>
      <c r="B22" s="3"/>
      <c r="C22" s="3"/>
      <c r="D22" s="7"/>
    </row>
    <row r="23" spans="1:4" x14ac:dyDescent="0.25">
      <c r="A23" s="9"/>
      <c r="B23" s="3"/>
      <c r="C23" s="3"/>
      <c r="D23" s="7"/>
    </row>
    <row r="24" spans="1:4" x14ac:dyDescent="0.25">
      <c r="A24" s="2"/>
      <c r="B24" s="3"/>
      <c r="C24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75"/>
  <sheetViews>
    <sheetView workbookViewId="0">
      <selection activeCell="L31" sqref="L31"/>
    </sheetView>
  </sheetViews>
  <sheetFormatPr defaultRowHeight="15" x14ac:dyDescent="0.25"/>
  <cols>
    <col min="1" max="1" width="14" bestFit="1" customWidth="1"/>
    <col min="2" max="2" width="12.7109375" bestFit="1" customWidth="1"/>
    <col min="3" max="5" width="6.5703125" bestFit="1" customWidth="1"/>
    <col min="6" max="6" width="6" bestFit="1" customWidth="1"/>
    <col min="7" max="8" width="7.42578125" bestFit="1" customWidth="1"/>
    <col min="9" max="9" width="6.5703125" bestFit="1" customWidth="1"/>
    <col min="10" max="10" width="4.85546875" bestFit="1" customWidth="1"/>
    <col min="11" max="14" width="6.5703125" bestFit="1" customWidth="1"/>
    <col min="15" max="15" width="10.7109375" bestFit="1" customWidth="1"/>
    <col min="16" max="16" width="9" bestFit="1" customWidth="1"/>
  </cols>
  <sheetData>
    <row r="1" spans="1:22" x14ac:dyDescent="0.25">
      <c r="A1" s="16" t="s">
        <v>55</v>
      </c>
      <c r="B1" s="16"/>
      <c r="C1" s="16"/>
      <c r="D1" s="16"/>
      <c r="E1" s="2"/>
      <c r="F1" s="2"/>
      <c r="G1" s="2"/>
      <c r="H1" s="2"/>
      <c r="I1" s="2"/>
    </row>
    <row r="2" spans="1:22" x14ac:dyDescent="0.25">
      <c r="B2" s="5"/>
      <c r="C2" s="5"/>
      <c r="D2" s="5"/>
      <c r="E2" s="5"/>
      <c r="F2" s="5"/>
      <c r="G2" s="5"/>
      <c r="H2" s="5"/>
      <c r="I2" s="5"/>
    </row>
    <row r="3" spans="1:22" x14ac:dyDescent="0.25">
      <c r="A3" s="16" t="s">
        <v>56</v>
      </c>
      <c r="B3" s="16"/>
      <c r="C3" s="16"/>
      <c r="D3" s="2"/>
    </row>
    <row r="4" spans="1:22" x14ac:dyDescent="0.25">
      <c r="L4" s="7"/>
      <c r="M4" s="7"/>
      <c r="N4" s="7"/>
      <c r="O4" s="7"/>
      <c r="P4" s="7"/>
      <c r="Q4" s="7"/>
      <c r="R4" s="7"/>
      <c r="S4" s="7"/>
      <c r="T4" s="7"/>
      <c r="U4" s="7"/>
      <c r="V4" s="7"/>
    </row>
    <row r="5" spans="1:22" s="2" customFormat="1" x14ac:dyDescent="0.25">
      <c r="A5" s="2" t="s">
        <v>57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8</v>
      </c>
      <c r="G5" s="2" t="s">
        <v>85</v>
      </c>
      <c r="H5" s="2" t="s">
        <v>82</v>
      </c>
      <c r="I5" s="2" t="s">
        <v>5</v>
      </c>
      <c r="J5" s="2" t="s">
        <v>17</v>
      </c>
      <c r="K5" s="2" t="s">
        <v>84</v>
      </c>
      <c r="L5" s="8" t="s">
        <v>86</v>
      </c>
      <c r="M5" s="8" t="s">
        <v>87</v>
      </c>
      <c r="N5" s="8" t="s">
        <v>88</v>
      </c>
      <c r="O5" s="8" t="s">
        <v>89</v>
      </c>
      <c r="P5" s="8" t="s">
        <v>90</v>
      </c>
      <c r="Q5" s="8"/>
      <c r="R5" s="8"/>
      <c r="S5" s="8"/>
      <c r="T5" s="8"/>
      <c r="U5" s="8"/>
      <c r="V5" s="8"/>
    </row>
    <row r="6" spans="1:22" x14ac:dyDescent="0.25">
      <c r="A6" s="17" t="s">
        <v>59</v>
      </c>
      <c r="B6">
        <v>20</v>
      </c>
      <c r="C6" s="4">
        <v>0.05</v>
      </c>
      <c r="D6" s="4">
        <v>0.05</v>
      </c>
      <c r="E6" s="4">
        <v>5.0999999999999997E-2</v>
      </c>
      <c r="F6" s="1">
        <f>((0.316-C6)/0.316)*100</f>
        <v>84.177215189873422</v>
      </c>
      <c r="G6" s="1">
        <f>((0.316-D6)/0.316)*100</f>
        <v>84.177215189873422</v>
      </c>
      <c r="H6" s="1">
        <f>((0.316-E6)/0.316)*100</f>
        <v>83.860759493670884</v>
      </c>
      <c r="I6" s="1">
        <f>AVERAGE(F6:H6)</f>
        <v>84.071729957805914</v>
      </c>
      <c r="J6" s="1">
        <f>STDEV(F6:H6)/SQRT(COUNT(F6:H6))</f>
        <v>0.1054852320675129</v>
      </c>
      <c r="K6" s="1">
        <f>STDEV(F6:H6)</f>
        <v>0.18270578138912613</v>
      </c>
      <c r="L6" s="14">
        <f>(50-39.03)/0.6804</f>
        <v>16.122868900646676</v>
      </c>
      <c r="M6" s="14">
        <f>(50-38.894)/0.6799</f>
        <v>16.334755111045745</v>
      </c>
      <c r="N6" s="14">
        <f>(50-38.909)/0.6722</f>
        <v>16.499553704254687</v>
      </c>
      <c r="O6" s="14">
        <f>AVERAGE(L6:N6)</f>
        <v>16.319059238649036</v>
      </c>
      <c r="P6" s="3">
        <f>STDEV(L6:N6)/SQRT(COUNT(L6:N6))</f>
        <v>0.10902236869105016</v>
      </c>
      <c r="Q6" s="7"/>
      <c r="R6" s="7"/>
      <c r="S6" s="7"/>
      <c r="T6" s="7"/>
      <c r="U6" s="7"/>
      <c r="V6" s="7"/>
    </row>
    <row r="7" spans="1:22" x14ac:dyDescent="0.25">
      <c r="A7" s="17"/>
      <c r="B7">
        <v>40</v>
      </c>
      <c r="C7" s="4">
        <v>4.7E-2</v>
      </c>
      <c r="D7" s="4">
        <v>4.8000000000000001E-2</v>
      </c>
      <c r="E7" s="4">
        <v>4.8000000000000001E-2</v>
      </c>
      <c r="F7" s="1">
        <f t="shared" ref="F7:F75" si="0">((0.316-C7)/0.316)*100</f>
        <v>85.126582278481024</v>
      </c>
      <c r="G7" s="1">
        <f t="shared" ref="G7:G75" si="1">((0.316-D7)/0.316)*100</f>
        <v>84.810126582278485</v>
      </c>
      <c r="H7" s="1">
        <f t="shared" ref="H7:H75" si="2">((0.316-E7)/0.316)*100</f>
        <v>84.810126582278485</v>
      </c>
      <c r="I7" s="1">
        <f t="shared" ref="I7:I75" si="3">AVERAGE(F7:H7)</f>
        <v>84.915611814345993</v>
      </c>
      <c r="J7" s="1">
        <f t="shared" ref="J7:J75" si="4">STDEV(F7:H7)/SQRT(COUNT(F7:H7))</f>
        <v>0.1054852320675129</v>
      </c>
      <c r="K7" s="1">
        <f t="shared" ref="K7:K75" si="5">STDEV(F7:H7)</f>
        <v>0.18270578138912613</v>
      </c>
      <c r="L7" s="7"/>
      <c r="M7" s="7"/>
      <c r="P7" s="7"/>
      <c r="Q7" s="7"/>
      <c r="R7" s="7"/>
      <c r="S7" s="7"/>
      <c r="T7" s="7"/>
      <c r="U7" s="7"/>
      <c r="V7" s="7"/>
    </row>
    <row r="8" spans="1:22" x14ac:dyDescent="0.25">
      <c r="A8" s="17"/>
      <c r="B8">
        <v>60</v>
      </c>
      <c r="C8" s="4">
        <v>3.9E-2</v>
      </c>
      <c r="D8" s="4">
        <v>0.04</v>
      </c>
      <c r="E8" s="4">
        <v>4.2000000000000003E-2</v>
      </c>
      <c r="F8" s="1">
        <f t="shared" si="0"/>
        <v>87.658227848101276</v>
      </c>
      <c r="G8" s="1">
        <f t="shared" si="1"/>
        <v>87.341772151898738</v>
      </c>
      <c r="H8" s="1">
        <f t="shared" si="2"/>
        <v>86.708860759493675</v>
      </c>
      <c r="I8" s="1">
        <f t="shared" si="3"/>
        <v>87.23628691983123</v>
      </c>
      <c r="J8" s="1">
        <f t="shared" si="4"/>
        <v>0.27908769104057035</v>
      </c>
      <c r="K8" s="1">
        <f t="shared" si="5"/>
        <v>0.4833940606493532</v>
      </c>
      <c r="L8" s="7"/>
      <c r="M8" s="7"/>
      <c r="P8" s="7"/>
      <c r="Q8" s="7"/>
      <c r="R8" s="7"/>
      <c r="S8" s="7"/>
      <c r="T8" s="7"/>
      <c r="U8" s="7"/>
      <c r="V8" s="7"/>
    </row>
    <row r="9" spans="1:22" x14ac:dyDescent="0.25">
      <c r="A9" s="17"/>
      <c r="B9">
        <v>80</v>
      </c>
      <c r="C9" s="4">
        <v>3.1E-2</v>
      </c>
      <c r="D9" s="4">
        <v>3.3000000000000002E-2</v>
      </c>
      <c r="E9" s="4">
        <v>3.4000000000000002E-2</v>
      </c>
      <c r="F9" s="1">
        <f t="shared" si="0"/>
        <v>90.189873417721529</v>
      </c>
      <c r="G9" s="1">
        <f t="shared" si="1"/>
        <v>89.556962025316466</v>
      </c>
      <c r="H9" s="1">
        <f t="shared" si="2"/>
        <v>89.240506329113927</v>
      </c>
      <c r="I9" s="1">
        <f t="shared" si="3"/>
        <v>89.662447257383974</v>
      </c>
      <c r="J9" s="1">
        <f t="shared" si="4"/>
        <v>0.27908769104057035</v>
      </c>
      <c r="K9" s="1">
        <f t="shared" si="5"/>
        <v>0.48339406064935314</v>
      </c>
    </row>
    <row r="10" spans="1:22" x14ac:dyDescent="0.25">
      <c r="A10" s="17"/>
      <c r="B10">
        <v>100</v>
      </c>
      <c r="C10" s="4">
        <v>2.8000000000000001E-2</v>
      </c>
      <c r="D10" s="4">
        <v>2.7E-2</v>
      </c>
      <c r="E10" s="4">
        <v>0.03</v>
      </c>
      <c r="F10" s="1">
        <f t="shared" si="0"/>
        <v>91.139240506329116</v>
      </c>
      <c r="G10" s="1">
        <f t="shared" si="1"/>
        <v>91.455696202531627</v>
      </c>
      <c r="H10" s="1">
        <f t="shared" si="2"/>
        <v>90.506329113924053</v>
      </c>
      <c r="I10" s="1">
        <f t="shared" si="3"/>
        <v>91.033755274261594</v>
      </c>
      <c r="J10" s="1">
        <f t="shared" si="4"/>
        <v>0.27908769104056319</v>
      </c>
      <c r="K10" s="1">
        <f t="shared" si="5"/>
        <v>0.48339406064934076</v>
      </c>
    </row>
    <row r="11" spans="1:22" hidden="1" x14ac:dyDescent="0.25">
      <c r="A11" s="17" t="s">
        <v>60</v>
      </c>
      <c r="B11">
        <v>20</v>
      </c>
      <c r="C11" s="4">
        <v>0.26300000000000001</v>
      </c>
      <c r="D11" s="4">
        <v>0.26700000000000002</v>
      </c>
      <c r="E11" s="4">
        <v>0.26600000000000001</v>
      </c>
      <c r="F11" s="1">
        <f t="shared" si="0"/>
        <v>16.772151898734176</v>
      </c>
      <c r="G11" s="1">
        <f t="shared" si="1"/>
        <v>15.506329113924048</v>
      </c>
      <c r="H11" s="1">
        <f t="shared" si="2"/>
        <v>15.822784810126578</v>
      </c>
      <c r="I11" s="1">
        <f t="shared" si="3"/>
        <v>16.033755274261601</v>
      </c>
      <c r="J11" s="1">
        <f t="shared" si="4"/>
        <v>0.38033241302362825</v>
      </c>
      <c r="K11" s="1">
        <f t="shared" si="5"/>
        <v>0.65875506312219501</v>
      </c>
      <c r="L11" s="11">
        <f>(50-5.0784)/0.3752</f>
        <v>119.727078891258</v>
      </c>
      <c r="M11" s="11">
        <f>(50-4.5811)/0.3725</f>
        <v>121.92993288590604</v>
      </c>
      <c r="N11" s="11">
        <f>(50-4.6112)/0.3698</f>
        <v>122.73877771768524</v>
      </c>
      <c r="O11" s="11">
        <f>AVERAGE(L11:N11)</f>
        <v>121.46526316494976</v>
      </c>
    </row>
    <row r="12" spans="1:22" hidden="1" x14ac:dyDescent="0.25">
      <c r="A12" s="17"/>
      <c r="B12">
        <v>40</v>
      </c>
      <c r="C12" s="4">
        <v>0.24299999999999999</v>
      </c>
      <c r="D12" s="4">
        <v>0.245</v>
      </c>
      <c r="E12" s="4">
        <v>0.247</v>
      </c>
      <c r="F12" s="1">
        <f t="shared" si="0"/>
        <v>23.101265822784814</v>
      </c>
      <c r="G12" s="1">
        <f t="shared" si="1"/>
        <v>22.468354430379751</v>
      </c>
      <c r="H12" s="1">
        <f t="shared" si="2"/>
        <v>21.835443037974684</v>
      </c>
      <c r="I12" s="1">
        <f t="shared" si="3"/>
        <v>22.468354430379748</v>
      </c>
      <c r="J12" s="1">
        <f t="shared" si="4"/>
        <v>0.3654115627782451</v>
      </c>
      <c r="K12" s="1">
        <f t="shared" si="5"/>
        <v>0.63291139240506489</v>
      </c>
    </row>
    <row r="13" spans="1:22" hidden="1" x14ac:dyDescent="0.25">
      <c r="A13" s="17"/>
      <c r="B13">
        <v>60</v>
      </c>
      <c r="C13" s="4">
        <v>0.23</v>
      </c>
      <c r="D13" s="4">
        <v>0.23100000000000001</v>
      </c>
      <c r="E13" s="4">
        <v>0.23100000000000001</v>
      </c>
      <c r="F13" s="1">
        <f t="shared" si="0"/>
        <v>27.215189873417717</v>
      </c>
      <c r="G13" s="1">
        <f t="shared" si="1"/>
        <v>26.898734177215189</v>
      </c>
      <c r="H13" s="1">
        <f t="shared" si="2"/>
        <v>26.898734177215189</v>
      </c>
      <c r="I13" s="1">
        <f t="shared" si="3"/>
        <v>27.004219409282697</v>
      </c>
      <c r="J13" s="1">
        <f t="shared" si="4"/>
        <v>0.10548523206750934</v>
      </c>
      <c r="K13" s="1">
        <f t="shared" si="5"/>
        <v>0.18270578138911997</v>
      </c>
      <c r="P13" s="7"/>
      <c r="Q13" s="7"/>
      <c r="R13" s="7"/>
      <c r="S13" s="7"/>
      <c r="T13" s="7"/>
    </row>
    <row r="14" spans="1:22" hidden="1" x14ac:dyDescent="0.25">
      <c r="A14" s="17"/>
      <c r="B14" s="6">
        <v>80</v>
      </c>
      <c r="C14" s="4">
        <v>0.20399999999999999</v>
      </c>
      <c r="D14" s="4">
        <v>0.20699999999999999</v>
      </c>
      <c r="E14" s="4">
        <v>0.20699999999999999</v>
      </c>
      <c r="F14" s="1">
        <f t="shared" si="0"/>
        <v>35.443037974683548</v>
      </c>
      <c r="G14" s="1">
        <f t="shared" si="1"/>
        <v>34.493670886075954</v>
      </c>
      <c r="H14" s="1">
        <f t="shared" si="2"/>
        <v>34.493670886075954</v>
      </c>
      <c r="I14" s="1">
        <f t="shared" si="3"/>
        <v>34.810126582278485</v>
      </c>
      <c r="J14" s="1">
        <f t="shared" si="4"/>
        <v>0.31645569620253161</v>
      </c>
      <c r="K14" s="1">
        <f t="shared" si="5"/>
        <v>0.54811734416736613</v>
      </c>
      <c r="P14" s="7"/>
      <c r="Q14" s="7"/>
      <c r="R14" s="1"/>
      <c r="S14" s="7"/>
      <c r="T14" s="7"/>
    </row>
    <row r="15" spans="1:22" hidden="1" x14ac:dyDescent="0.25">
      <c r="A15" s="17"/>
      <c r="B15">
        <v>100</v>
      </c>
      <c r="C15" s="4">
        <v>0.188</v>
      </c>
      <c r="D15" s="4">
        <v>0.19</v>
      </c>
      <c r="E15" s="4">
        <v>0.191</v>
      </c>
      <c r="F15" s="1">
        <f t="shared" si="0"/>
        <v>40.506329113924053</v>
      </c>
      <c r="G15" s="1">
        <f t="shared" si="1"/>
        <v>39.87341772151899</v>
      </c>
      <c r="H15" s="1">
        <f t="shared" si="2"/>
        <v>39.556962025316459</v>
      </c>
      <c r="I15" s="1">
        <f t="shared" si="3"/>
        <v>39.978902953586498</v>
      </c>
      <c r="J15" s="1">
        <f t="shared" si="4"/>
        <v>0.27908769104056858</v>
      </c>
      <c r="K15" s="1">
        <f t="shared" si="5"/>
        <v>0.48339406064935009</v>
      </c>
      <c r="P15" s="7"/>
      <c r="R15" s="1"/>
      <c r="S15" s="7"/>
      <c r="T15" s="7"/>
    </row>
    <row r="16" spans="1:22" hidden="1" x14ac:dyDescent="0.25">
      <c r="A16" s="17" t="s">
        <v>61</v>
      </c>
      <c r="B16">
        <v>20</v>
      </c>
      <c r="C16" s="4">
        <v>0.28699999999999998</v>
      </c>
      <c r="D16" s="4">
        <v>0.28899999999999998</v>
      </c>
      <c r="E16" s="4">
        <v>0.28599999999999998</v>
      </c>
      <c r="F16" s="1">
        <f>((0.316-C16)/0.316)*100</f>
        <v>9.1772151898734258</v>
      </c>
      <c r="G16" s="1">
        <f t="shared" si="1"/>
        <v>8.5443037974683627</v>
      </c>
      <c r="H16" s="1">
        <f t="shared" si="2"/>
        <v>9.4936708860759591</v>
      </c>
      <c r="I16" s="1">
        <f t="shared" si="3"/>
        <v>9.0717299578059158</v>
      </c>
      <c r="J16" s="1">
        <f t="shared" si="4"/>
        <v>0.27908769104056896</v>
      </c>
      <c r="K16" s="1">
        <f t="shared" si="5"/>
        <v>0.48339406064935081</v>
      </c>
      <c r="L16" s="11">
        <f>(50-2.0494)/0.3219</f>
        <v>148.96116806461634</v>
      </c>
      <c r="M16" s="11">
        <f>(50-1.9892)/0.3241</f>
        <v>148.13576056772601</v>
      </c>
      <c r="N16" s="11">
        <f>(50-2.5316)/0.3165</f>
        <v>149.97914691943129</v>
      </c>
      <c r="O16" s="11">
        <f>AVERAGE(L16:N16)</f>
        <v>149.0253585172579</v>
      </c>
      <c r="P16" s="7"/>
      <c r="Q16" s="7"/>
      <c r="R16" s="1"/>
      <c r="S16" s="7"/>
      <c r="T16" s="7"/>
    </row>
    <row r="17" spans="1:23" hidden="1" x14ac:dyDescent="0.25">
      <c r="A17" s="17"/>
      <c r="B17">
        <v>40</v>
      </c>
      <c r="C17" s="4">
        <v>0.26100000000000001</v>
      </c>
      <c r="D17" s="4">
        <v>0.26</v>
      </c>
      <c r="E17" s="4">
        <v>0.26</v>
      </c>
      <c r="F17" s="1">
        <f t="shared" si="0"/>
        <v>17.405063291139239</v>
      </c>
      <c r="G17" s="1">
        <f t="shared" si="1"/>
        <v>17.721518987341771</v>
      </c>
      <c r="H17" s="1">
        <f t="shared" si="2"/>
        <v>17.721518987341771</v>
      </c>
      <c r="I17" s="1">
        <f t="shared" si="3"/>
        <v>17.616033755274259</v>
      </c>
      <c r="J17" s="1">
        <f t="shared" si="4"/>
        <v>0.10548523206751052</v>
      </c>
      <c r="K17" s="1">
        <f t="shared" si="5"/>
        <v>0.18270578138912202</v>
      </c>
      <c r="P17" s="7"/>
      <c r="Q17" s="7"/>
      <c r="R17" s="1"/>
      <c r="S17" s="7"/>
      <c r="T17" s="7"/>
      <c r="U17" s="7"/>
      <c r="V17" s="7"/>
      <c r="W17" s="7"/>
    </row>
    <row r="18" spans="1:23" hidden="1" x14ac:dyDescent="0.25">
      <c r="A18" s="17"/>
      <c r="B18">
        <v>60</v>
      </c>
      <c r="C18" s="4">
        <v>0.251</v>
      </c>
      <c r="D18" s="4">
        <v>0.25</v>
      </c>
      <c r="E18" s="4">
        <v>0.247</v>
      </c>
      <c r="F18" s="1">
        <f t="shared" si="0"/>
        <v>20.569620253164558</v>
      </c>
      <c r="G18" s="1">
        <f t="shared" si="1"/>
        <v>20.88607594936709</v>
      </c>
      <c r="H18" s="1">
        <f t="shared" si="2"/>
        <v>21.835443037974684</v>
      </c>
      <c r="I18" s="1">
        <f t="shared" si="3"/>
        <v>21.09704641350211</v>
      </c>
      <c r="J18" s="1">
        <f t="shared" si="4"/>
        <v>0.38033241302362752</v>
      </c>
      <c r="K18" s="1">
        <f t="shared" si="5"/>
        <v>0.65875506312219378</v>
      </c>
      <c r="P18" s="7"/>
      <c r="Q18" s="7"/>
      <c r="R18" s="1"/>
      <c r="S18" s="7"/>
      <c r="T18" s="7"/>
    </row>
    <row r="19" spans="1:23" hidden="1" x14ac:dyDescent="0.25">
      <c r="A19" s="17"/>
      <c r="B19">
        <v>80</v>
      </c>
      <c r="C19" s="4">
        <v>0.223</v>
      </c>
      <c r="D19" s="4">
        <v>0.22</v>
      </c>
      <c r="E19" s="4">
        <v>0.222</v>
      </c>
      <c r="F19" s="1">
        <f t="shared" si="0"/>
        <v>29.430379746835445</v>
      </c>
      <c r="G19" s="1">
        <f t="shared" si="1"/>
        <v>30.37974683544304</v>
      </c>
      <c r="H19" s="1">
        <f t="shared" si="2"/>
        <v>29.746835443037973</v>
      </c>
      <c r="I19" s="1">
        <f t="shared" si="3"/>
        <v>29.852320675105489</v>
      </c>
      <c r="J19" s="1">
        <f t="shared" si="4"/>
        <v>0.2790876910405688</v>
      </c>
      <c r="K19" s="1">
        <f t="shared" si="5"/>
        <v>0.48339406064935048</v>
      </c>
    </row>
    <row r="20" spans="1:23" hidden="1" x14ac:dyDescent="0.25">
      <c r="A20" s="17"/>
      <c r="B20">
        <v>100</v>
      </c>
      <c r="C20" s="4">
        <v>0.214</v>
      </c>
      <c r="D20" s="4">
        <v>0.216</v>
      </c>
      <c r="E20" s="4">
        <v>0.217</v>
      </c>
      <c r="F20" s="1">
        <f t="shared" si="0"/>
        <v>32.278481012658226</v>
      </c>
      <c r="G20" s="1">
        <f t="shared" si="1"/>
        <v>31.645569620253166</v>
      </c>
      <c r="H20" s="1">
        <f t="shared" si="2"/>
        <v>31.329113924050635</v>
      </c>
      <c r="I20" s="1">
        <f t="shared" si="3"/>
        <v>31.751054852320674</v>
      </c>
      <c r="J20" s="1">
        <f t="shared" si="4"/>
        <v>0.27908769104056746</v>
      </c>
      <c r="K20" s="1">
        <f t="shared" si="5"/>
        <v>0.48339406064934815</v>
      </c>
      <c r="L20" s="7"/>
      <c r="M20" s="8"/>
      <c r="N20" s="7"/>
      <c r="O20" s="7"/>
      <c r="P20" s="16"/>
      <c r="Q20" s="16"/>
      <c r="R20" s="16"/>
      <c r="S20" s="16"/>
      <c r="T20" s="16"/>
    </row>
    <row r="21" spans="1:23" hidden="1" x14ac:dyDescent="0.25">
      <c r="A21" s="17" t="s">
        <v>62</v>
      </c>
      <c r="B21">
        <v>20</v>
      </c>
      <c r="C21" s="4">
        <v>0.24099999999999999</v>
      </c>
      <c r="D21" s="4">
        <v>0.23899999999999999</v>
      </c>
      <c r="E21" s="4">
        <v>0.24</v>
      </c>
      <c r="F21" s="1">
        <f t="shared" si="0"/>
        <v>23.734177215189877</v>
      </c>
      <c r="G21" s="1">
        <f t="shared" si="1"/>
        <v>24.36708860759494</v>
      </c>
      <c r="H21" s="1">
        <f t="shared" si="2"/>
        <v>24.050632911392409</v>
      </c>
      <c r="I21" s="1">
        <f t="shared" si="3"/>
        <v>24.050632911392409</v>
      </c>
      <c r="J21" s="1">
        <f t="shared" si="4"/>
        <v>0.18270578138912202</v>
      </c>
      <c r="K21" s="1">
        <f t="shared" si="5"/>
        <v>0.31645569620253156</v>
      </c>
    </row>
    <row r="22" spans="1:23" hidden="1" x14ac:dyDescent="0.25">
      <c r="A22" s="17"/>
      <c r="B22">
        <v>40</v>
      </c>
      <c r="C22" s="4">
        <v>0.22700000000000001</v>
      </c>
      <c r="D22" s="4">
        <v>0.22900000000000001</v>
      </c>
      <c r="E22" s="4">
        <v>0.22600000000000001</v>
      </c>
      <c r="F22" s="1">
        <f t="shared" si="0"/>
        <v>28.164556962025316</v>
      </c>
      <c r="G22" s="1">
        <f t="shared" si="1"/>
        <v>27.531645569620249</v>
      </c>
      <c r="H22" s="1">
        <f t="shared" si="2"/>
        <v>28.481012658227844</v>
      </c>
      <c r="I22" s="1">
        <f t="shared" si="3"/>
        <v>28.059071729957804</v>
      </c>
      <c r="J22" s="1">
        <f t="shared" si="4"/>
        <v>0.2790876910405688</v>
      </c>
      <c r="K22" s="1">
        <f t="shared" si="5"/>
        <v>0.48339406064935048</v>
      </c>
    </row>
    <row r="23" spans="1:23" hidden="1" x14ac:dyDescent="0.25">
      <c r="A23" s="17"/>
      <c r="B23">
        <v>60</v>
      </c>
      <c r="C23" s="4">
        <v>0.218</v>
      </c>
      <c r="D23" s="4">
        <v>0.21299999999999999</v>
      </c>
      <c r="E23" s="4">
        <v>0.218</v>
      </c>
      <c r="F23" s="1">
        <f t="shared" si="0"/>
        <v>31.0126582278481</v>
      </c>
      <c r="G23" s="1">
        <f t="shared" si="1"/>
        <v>32.594936708860764</v>
      </c>
      <c r="H23" s="1">
        <f t="shared" si="2"/>
        <v>31.0126582278481</v>
      </c>
      <c r="I23" s="1">
        <f t="shared" si="3"/>
        <v>31.540084388185658</v>
      </c>
      <c r="J23" s="1">
        <f t="shared" si="4"/>
        <v>0.52742616033755496</v>
      </c>
      <c r="K23" s="1">
        <f t="shared" si="5"/>
        <v>0.91352890694561417</v>
      </c>
      <c r="P23" s="16"/>
      <c r="Q23" s="16"/>
      <c r="R23" s="16"/>
      <c r="S23" s="16"/>
      <c r="T23" s="16"/>
    </row>
    <row r="24" spans="1:23" hidden="1" x14ac:dyDescent="0.25">
      <c r="A24" s="17"/>
      <c r="B24">
        <v>80</v>
      </c>
      <c r="C24" s="4">
        <v>0.20499999999999999</v>
      </c>
      <c r="D24" s="4">
        <v>0.20499999999999999</v>
      </c>
      <c r="E24" s="4">
        <v>0.20599999999999999</v>
      </c>
      <c r="F24" s="1">
        <f t="shared" si="0"/>
        <v>35.126582278481017</v>
      </c>
      <c r="G24" s="1">
        <f t="shared" si="1"/>
        <v>35.126582278481017</v>
      </c>
      <c r="H24" s="1">
        <f t="shared" si="2"/>
        <v>34.810126582278485</v>
      </c>
      <c r="I24" s="1">
        <f t="shared" si="3"/>
        <v>35.021097046413509</v>
      </c>
      <c r="J24" s="1">
        <f t="shared" si="4"/>
        <v>0.10548523206751052</v>
      </c>
      <c r="K24" s="1">
        <f t="shared" si="5"/>
        <v>0.18270578138912202</v>
      </c>
    </row>
    <row r="25" spans="1:23" hidden="1" x14ac:dyDescent="0.25">
      <c r="A25" s="17"/>
      <c r="B25">
        <v>100</v>
      </c>
      <c r="C25" s="4">
        <v>0.19700000000000001</v>
      </c>
      <c r="D25" s="4">
        <v>0.19700000000000001</v>
      </c>
      <c r="E25" s="4">
        <v>0.19800000000000001</v>
      </c>
      <c r="F25" s="1">
        <f t="shared" si="0"/>
        <v>37.658227848101262</v>
      </c>
      <c r="G25" s="1">
        <f t="shared" si="1"/>
        <v>37.658227848101262</v>
      </c>
      <c r="H25" s="1">
        <f t="shared" si="2"/>
        <v>37.341772151898731</v>
      </c>
      <c r="I25" s="1">
        <f t="shared" si="3"/>
        <v>37.552742616033754</v>
      </c>
      <c r="J25" s="1">
        <f t="shared" si="4"/>
        <v>0.10548523206751052</v>
      </c>
      <c r="K25" s="1">
        <f t="shared" si="5"/>
        <v>0.18270578138912202</v>
      </c>
      <c r="P25" s="1"/>
      <c r="Q25" s="1"/>
      <c r="R25" s="1"/>
      <c r="S25" s="7"/>
      <c r="T25" s="7"/>
    </row>
    <row r="26" spans="1:23" hidden="1" x14ac:dyDescent="0.25">
      <c r="A26" s="17" t="s">
        <v>63</v>
      </c>
      <c r="B26">
        <v>20</v>
      </c>
      <c r="C26" s="4">
        <v>0.28799999999999998</v>
      </c>
      <c r="D26" s="4">
        <v>0.28599999999999998</v>
      </c>
      <c r="E26" s="4">
        <v>0.28499999999999998</v>
      </c>
      <c r="F26" s="1">
        <f t="shared" si="0"/>
        <v>8.8607594936708942</v>
      </c>
      <c r="G26" s="1">
        <f t="shared" si="1"/>
        <v>9.4936708860759591</v>
      </c>
      <c r="H26" s="1">
        <f t="shared" si="2"/>
        <v>9.8101265822784907</v>
      </c>
      <c r="I26" s="1">
        <f t="shared" si="3"/>
        <v>9.3881856540084474</v>
      </c>
      <c r="J26" s="1">
        <f t="shared" si="4"/>
        <v>0.27908769104056913</v>
      </c>
      <c r="K26" s="1">
        <f t="shared" si="5"/>
        <v>0.48339406064935103</v>
      </c>
      <c r="P26" s="7"/>
      <c r="Q26" s="7"/>
      <c r="R26" s="7"/>
      <c r="S26" s="7"/>
      <c r="T26" s="7"/>
    </row>
    <row r="27" spans="1:23" hidden="1" x14ac:dyDescent="0.25">
      <c r="A27" s="17"/>
      <c r="B27">
        <v>40</v>
      </c>
      <c r="C27" s="4">
        <v>0.26800000000000002</v>
      </c>
      <c r="D27" s="4">
        <v>0.26800000000000002</v>
      </c>
      <c r="E27" s="4">
        <v>0.26700000000000002</v>
      </c>
      <c r="F27" s="1">
        <f t="shared" si="0"/>
        <v>15.189873417721515</v>
      </c>
      <c r="G27" s="1">
        <f t="shared" si="1"/>
        <v>15.189873417721515</v>
      </c>
      <c r="H27" s="1">
        <f t="shared" si="2"/>
        <v>15.506329113924048</v>
      </c>
      <c r="I27" s="1">
        <f t="shared" si="3"/>
        <v>15.295358649789025</v>
      </c>
      <c r="J27" s="1">
        <f t="shared" si="4"/>
        <v>0.10548523206751112</v>
      </c>
      <c r="K27" s="1">
        <f t="shared" si="5"/>
        <v>0.18270578138912305</v>
      </c>
      <c r="P27" s="7"/>
      <c r="S27" s="7"/>
      <c r="T27" s="7"/>
    </row>
    <row r="28" spans="1:23" hidden="1" x14ac:dyDescent="0.25">
      <c r="A28" s="17"/>
      <c r="B28">
        <v>60</v>
      </c>
      <c r="C28" s="4">
        <v>0.23499999999999999</v>
      </c>
      <c r="D28" s="4">
        <v>0.23400000000000001</v>
      </c>
      <c r="E28" s="4">
        <v>0.23400000000000001</v>
      </c>
      <c r="F28" s="1">
        <f t="shared" si="0"/>
        <v>25.632911392405067</v>
      </c>
      <c r="G28" s="1">
        <f t="shared" si="1"/>
        <v>25.949367088607588</v>
      </c>
      <c r="H28" s="1">
        <f t="shared" si="2"/>
        <v>25.949367088607588</v>
      </c>
      <c r="I28" s="1">
        <f t="shared" si="3"/>
        <v>25.843881856540079</v>
      </c>
      <c r="J28" s="1">
        <f t="shared" si="4"/>
        <v>0.10548523206750698</v>
      </c>
      <c r="K28" s="1">
        <f t="shared" si="5"/>
        <v>0.18270578138911589</v>
      </c>
      <c r="P28" s="7"/>
      <c r="S28" s="7"/>
      <c r="T28" s="7"/>
    </row>
    <row r="29" spans="1:23" hidden="1" x14ac:dyDescent="0.25">
      <c r="A29" s="17"/>
      <c r="B29">
        <v>80</v>
      </c>
      <c r="C29" s="4">
        <v>0.224</v>
      </c>
      <c r="D29" s="4">
        <v>0.22600000000000001</v>
      </c>
      <c r="E29" s="4">
        <v>0.22700000000000001</v>
      </c>
      <c r="F29" s="1">
        <f t="shared" si="0"/>
        <v>29.11392405063291</v>
      </c>
      <c r="G29" s="1">
        <f t="shared" si="1"/>
        <v>28.481012658227844</v>
      </c>
      <c r="H29" s="1">
        <f t="shared" si="2"/>
        <v>28.164556962025316</v>
      </c>
      <c r="I29" s="1">
        <f t="shared" si="3"/>
        <v>28.586497890295359</v>
      </c>
      <c r="J29" s="1">
        <f t="shared" si="4"/>
        <v>0.2790876910405688</v>
      </c>
      <c r="K29" s="1">
        <f t="shared" si="5"/>
        <v>0.48339406064935048</v>
      </c>
      <c r="P29" s="7"/>
      <c r="S29" s="7"/>
      <c r="T29" s="7"/>
    </row>
    <row r="30" spans="1:23" hidden="1" x14ac:dyDescent="0.25">
      <c r="A30" s="17"/>
      <c r="B30">
        <v>100</v>
      </c>
      <c r="C30" s="4">
        <v>0.215</v>
      </c>
      <c r="D30" s="4">
        <v>0.21299999999999999</v>
      </c>
      <c r="E30" s="4">
        <v>0.21199999999999999</v>
      </c>
      <c r="F30" s="1">
        <f t="shared" si="0"/>
        <v>31.962025316455701</v>
      </c>
      <c r="G30" s="1">
        <f t="shared" si="1"/>
        <v>32.594936708860764</v>
      </c>
      <c r="H30" s="1">
        <f t="shared" si="2"/>
        <v>32.911392405063296</v>
      </c>
      <c r="I30" s="1">
        <f t="shared" si="3"/>
        <v>32.489451476793256</v>
      </c>
      <c r="J30" s="1">
        <f t="shared" si="4"/>
        <v>0.27908769104056858</v>
      </c>
      <c r="K30" s="1">
        <f t="shared" si="5"/>
        <v>0.48339406064935009</v>
      </c>
      <c r="P30" s="7"/>
      <c r="S30" s="7"/>
      <c r="T30" s="7"/>
    </row>
    <row r="31" spans="1:23" x14ac:dyDescent="0.25">
      <c r="A31" s="17" t="s">
        <v>64</v>
      </c>
      <c r="B31">
        <v>20</v>
      </c>
      <c r="C31" s="4">
        <v>0.11</v>
      </c>
      <c r="D31" s="4">
        <v>0.112</v>
      </c>
      <c r="E31" s="4">
        <v>0.11</v>
      </c>
      <c r="F31" s="1">
        <f t="shared" si="0"/>
        <v>65.189873417721529</v>
      </c>
      <c r="G31" s="1">
        <f t="shared" si="1"/>
        <v>64.556962025316452</v>
      </c>
      <c r="H31" s="1">
        <f t="shared" si="2"/>
        <v>65.189873417721529</v>
      </c>
      <c r="I31" s="1">
        <f t="shared" si="3"/>
        <v>64.978902953586498</v>
      </c>
      <c r="J31" s="1">
        <f t="shared" si="4"/>
        <v>0.21097046413502579</v>
      </c>
      <c r="K31" s="1">
        <f t="shared" si="5"/>
        <v>0.36541156277825226</v>
      </c>
      <c r="L31" s="14">
        <f>(50-29.069)/0.5895</f>
        <v>35.506361323155218</v>
      </c>
      <c r="M31" s="14">
        <f>(50-28.888)/0.5868</f>
        <v>35.978186775732787</v>
      </c>
      <c r="N31" s="14">
        <f>(50-29.159)/0.5814</f>
        <v>35.84623323013416</v>
      </c>
      <c r="O31" s="14">
        <f>AVERAGE(L31:N31)</f>
        <v>35.776927109674055</v>
      </c>
      <c r="P31" s="3">
        <f>STDEV(L31:N31)/SQRT(COUNT(L31:N31))</f>
        <v>0.14054337192355715</v>
      </c>
    </row>
    <row r="32" spans="1:23" x14ac:dyDescent="0.25">
      <c r="A32" s="17"/>
      <c r="B32">
        <v>40</v>
      </c>
      <c r="C32" s="4">
        <v>0.106</v>
      </c>
      <c r="D32" s="4">
        <v>0.105</v>
      </c>
      <c r="E32" s="4">
        <v>0.105</v>
      </c>
      <c r="F32" s="1">
        <f t="shared" si="0"/>
        <v>66.455696202531655</v>
      </c>
      <c r="G32" s="1">
        <f t="shared" si="1"/>
        <v>66.77215189873418</v>
      </c>
      <c r="H32" s="1">
        <f t="shared" si="2"/>
        <v>66.77215189873418</v>
      </c>
      <c r="I32" s="1">
        <f t="shared" si="3"/>
        <v>66.666666666666671</v>
      </c>
      <c r="J32" s="1">
        <f t="shared" si="4"/>
        <v>0.10548523206750815</v>
      </c>
      <c r="K32" s="1">
        <f t="shared" si="5"/>
        <v>0.18270578138911792</v>
      </c>
    </row>
    <row r="33" spans="1:16" x14ac:dyDescent="0.25">
      <c r="A33" s="17"/>
      <c r="B33">
        <v>60</v>
      </c>
      <c r="C33" s="4">
        <v>9.7000000000000003E-2</v>
      </c>
      <c r="D33" s="4">
        <v>9.9000000000000005E-2</v>
      </c>
      <c r="E33" s="4">
        <v>0.1</v>
      </c>
      <c r="F33" s="1">
        <f t="shared" si="0"/>
        <v>69.303797468354432</v>
      </c>
      <c r="G33" s="1">
        <f t="shared" si="1"/>
        <v>68.670886075949369</v>
      </c>
      <c r="H33" s="1">
        <f t="shared" si="2"/>
        <v>68.35443037974683</v>
      </c>
      <c r="I33" s="1">
        <f t="shared" si="3"/>
        <v>68.776371308016863</v>
      </c>
      <c r="J33" s="1">
        <f t="shared" si="4"/>
        <v>0.27908769104057035</v>
      </c>
      <c r="K33" s="1">
        <f t="shared" si="5"/>
        <v>0.48339406064935314</v>
      </c>
    </row>
    <row r="34" spans="1:16" x14ac:dyDescent="0.25">
      <c r="A34" s="17"/>
      <c r="B34">
        <v>80</v>
      </c>
      <c r="C34" s="4">
        <v>8.5000000000000006E-2</v>
      </c>
      <c r="D34" s="4">
        <v>8.7999999999999995E-2</v>
      </c>
      <c r="E34" s="4">
        <v>8.7999999999999995E-2</v>
      </c>
      <c r="F34" s="1">
        <f t="shared" si="0"/>
        <v>73.101265822784796</v>
      </c>
      <c r="G34" s="1">
        <f t="shared" si="1"/>
        <v>72.151898734177223</v>
      </c>
      <c r="H34" s="1">
        <f t="shared" si="2"/>
        <v>72.151898734177223</v>
      </c>
      <c r="I34" s="1">
        <f t="shared" si="3"/>
        <v>72.468354430379748</v>
      </c>
      <c r="J34" s="1">
        <f t="shared" si="4"/>
        <v>0.31645569620252451</v>
      </c>
      <c r="K34" s="1">
        <f t="shared" si="5"/>
        <v>0.5481173441673538</v>
      </c>
    </row>
    <row r="35" spans="1:16" x14ac:dyDescent="0.25">
      <c r="A35" s="17"/>
      <c r="B35">
        <v>100</v>
      </c>
      <c r="C35" s="4">
        <v>7.1999999999999995E-2</v>
      </c>
      <c r="D35" s="4">
        <v>7.1999999999999995E-2</v>
      </c>
      <c r="E35" s="4">
        <v>7.2999999999999995E-2</v>
      </c>
      <c r="F35" s="1">
        <f t="shared" si="0"/>
        <v>77.215189873417728</v>
      </c>
      <c r="G35" s="1">
        <f t="shared" si="1"/>
        <v>77.215189873417728</v>
      </c>
      <c r="H35" s="1">
        <f t="shared" si="2"/>
        <v>76.898734177215189</v>
      </c>
      <c r="I35" s="1">
        <f t="shared" si="3"/>
        <v>77.10970464135022</v>
      </c>
      <c r="J35" s="1">
        <f t="shared" si="4"/>
        <v>0.1054852320675129</v>
      </c>
      <c r="K35" s="1">
        <f t="shared" si="5"/>
        <v>0.18270578138912613</v>
      </c>
    </row>
    <row r="36" spans="1:16" hidden="1" x14ac:dyDescent="0.25">
      <c r="A36" s="17" t="s">
        <v>65</v>
      </c>
      <c r="B36">
        <v>20</v>
      </c>
      <c r="C36" s="4">
        <v>0.112</v>
      </c>
      <c r="D36" s="4">
        <v>0.113</v>
      </c>
      <c r="E36" s="4">
        <v>0.112</v>
      </c>
      <c r="F36" s="1">
        <f t="shared" si="0"/>
        <v>64.556962025316452</v>
      </c>
      <c r="G36" s="1">
        <f t="shared" si="1"/>
        <v>64.240506329113927</v>
      </c>
      <c r="H36" s="1">
        <f t="shared" si="2"/>
        <v>64.556962025316452</v>
      </c>
      <c r="I36" s="1">
        <f t="shared" si="3"/>
        <v>64.451476793248943</v>
      </c>
      <c r="J36" s="1">
        <f t="shared" si="4"/>
        <v>0.10548523206750815</v>
      </c>
      <c r="K36" s="1">
        <f t="shared" si="5"/>
        <v>0.18270578138911792</v>
      </c>
    </row>
    <row r="37" spans="1:16" hidden="1" x14ac:dyDescent="0.25">
      <c r="A37" s="17"/>
      <c r="B37">
        <v>40</v>
      </c>
      <c r="C37" s="4">
        <v>0.1</v>
      </c>
      <c r="D37" s="4">
        <v>9.9000000000000005E-2</v>
      </c>
      <c r="E37" s="4">
        <v>0.10100000000000001</v>
      </c>
      <c r="F37" s="1">
        <f t="shared" si="0"/>
        <v>68.35443037974683</v>
      </c>
      <c r="G37" s="1">
        <f t="shared" si="1"/>
        <v>68.670886075949369</v>
      </c>
      <c r="H37" s="1">
        <f t="shared" si="2"/>
        <v>68.037974683544306</v>
      </c>
      <c r="I37" s="1">
        <f t="shared" si="3"/>
        <v>68.35443037974683</v>
      </c>
      <c r="J37" s="1">
        <f t="shared" si="4"/>
        <v>0.18270578138912202</v>
      </c>
      <c r="K37" s="1">
        <f t="shared" si="5"/>
        <v>0.31645569620253156</v>
      </c>
    </row>
    <row r="38" spans="1:16" hidden="1" x14ac:dyDescent="0.25">
      <c r="A38" s="17"/>
      <c r="B38">
        <v>60</v>
      </c>
      <c r="C38" s="4">
        <v>9.7000000000000003E-2</v>
      </c>
      <c r="D38" s="4">
        <v>9.5000000000000001E-2</v>
      </c>
      <c r="E38" s="4">
        <v>9.8000000000000004E-2</v>
      </c>
      <c r="F38" s="1">
        <f t="shared" si="0"/>
        <v>69.303797468354432</v>
      </c>
      <c r="G38" s="1">
        <f t="shared" si="1"/>
        <v>69.936708860759495</v>
      </c>
      <c r="H38" s="1">
        <f t="shared" si="2"/>
        <v>68.987341772151893</v>
      </c>
      <c r="I38" s="1">
        <f t="shared" si="3"/>
        <v>69.40928270042194</v>
      </c>
      <c r="J38" s="1">
        <f t="shared" si="4"/>
        <v>0.27908769104057035</v>
      </c>
      <c r="K38" s="1">
        <f t="shared" si="5"/>
        <v>0.48339406064935314</v>
      </c>
    </row>
    <row r="39" spans="1:16" hidden="1" x14ac:dyDescent="0.25">
      <c r="A39" s="17"/>
      <c r="B39">
        <v>80</v>
      </c>
      <c r="C39" s="4">
        <v>8.3000000000000004E-2</v>
      </c>
      <c r="D39" s="4">
        <v>8.5999999999999993E-2</v>
      </c>
      <c r="E39" s="4">
        <v>8.2000000000000003E-2</v>
      </c>
      <c r="F39" s="1">
        <f t="shared" si="0"/>
        <v>73.734177215189874</v>
      </c>
      <c r="G39" s="1">
        <f t="shared" si="1"/>
        <v>72.784810126582272</v>
      </c>
      <c r="H39" s="1">
        <f t="shared" si="2"/>
        <v>74.050632911392398</v>
      </c>
      <c r="I39" s="1">
        <f t="shared" si="3"/>
        <v>73.523206751054843</v>
      </c>
      <c r="J39" s="1">
        <f t="shared" si="4"/>
        <v>0.38033241302362814</v>
      </c>
      <c r="K39" s="1">
        <f t="shared" si="5"/>
        <v>0.65875506312219489</v>
      </c>
    </row>
    <row r="40" spans="1:16" hidden="1" x14ac:dyDescent="0.25">
      <c r="A40" s="17"/>
      <c r="B40">
        <v>100</v>
      </c>
      <c r="C40" s="4">
        <v>7.8E-2</v>
      </c>
      <c r="D40" s="4">
        <v>7.6999999999999999E-2</v>
      </c>
      <c r="E40" s="4">
        <v>7.4999999999999997E-2</v>
      </c>
      <c r="F40" s="1">
        <f t="shared" si="0"/>
        <v>75.316455696202524</v>
      </c>
      <c r="G40" s="1">
        <f t="shared" si="1"/>
        <v>75.632911392405049</v>
      </c>
      <c r="H40" s="1">
        <f t="shared" si="2"/>
        <v>76.265822784810126</v>
      </c>
      <c r="I40" s="1">
        <f t="shared" si="3"/>
        <v>75.738396624472571</v>
      </c>
      <c r="J40" s="1">
        <f t="shared" si="4"/>
        <v>0.27908769104057124</v>
      </c>
      <c r="K40" s="1">
        <f t="shared" si="5"/>
        <v>0.48339406064935475</v>
      </c>
    </row>
    <row r="41" spans="1:16" x14ac:dyDescent="0.25">
      <c r="A41" s="17" t="s">
        <v>66</v>
      </c>
      <c r="B41">
        <v>20</v>
      </c>
      <c r="C41" s="4">
        <v>0.189</v>
      </c>
      <c r="D41" s="4">
        <v>0.188</v>
      </c>
      <c r="E41" s="4">
        <v>0.189</v>
      </c>
      <c r="F41" s="1">
        <f t="shared" si="0"/>
        <v>40.189873417721515</v>
      </c>
      <c r="G41" s="1">
        <f t="shared" si="1"/>
        <v>40.506329113924053</v>
      </c>
      <c r="H41" s="1">
        <f t="shared" si="2"/>
        <v>40.189873417721515</v>
      </c>
      <c r="I41" s="1">
        <f t="shared" si="3"/>
        <v>40.29535864978903</v>
      </c>
      <c r="J41" s="1">
        <f t="shared" si="4"/>
        <v>0.1054852320675129</v>
      </c>
      <c r="K41" s="1">
        <f t="shared" si="5"/>
        <v>0.18270578138912613</v>
      </c>
      <c r="L41" s="14">
        <f>(50-16.32)/0.5059</f>
        <v>66.574421822494557</v>
      </c>
      <c r="M41" s="14">
        <f>(50-16.305)/0.5167</f>
        <v>65.211921811496026</v>
      </c>
      <c r="N41" s="14">
        <f>(50-16.335)/0.5108</f>
        <v>65.906421299921689</v>
      </c>
      <c r="O41" s="14">
        <f>AVERAGE(L41:N41)</f>
        <v>65.897588311304091</v>
      </c>
      <c r="P41" s="3">
        <f>STDEV(L41:N41)/SQRT(COUNT(L41:N41))</f>
        <v>0.39334466915530458</v>
      </c>
    </row>
    <row r="42" spans="1:16" x14ac:dyDescent="0.25">
      <c r="A42" s="17"/>
      <c r="B42">
        <v>40</v>
      </c>
      <c r="C42" s="4">
        <v>0.17599999999999999</v>
      </c>
      <c r="D42" s="4">
        <v>0.17599999999999999</v>
      </c>
      <c r="E42" s="4">
        <v>0.17599999999999999</v>
      </c>
      <c r="F42" s="1">
        <f t="shared" si="0"/>
        <v>44.303797468354432</v>
      </c>
      <c r="G42" s="1">
        <f t="shared" si="1"/>
        <v>44.303797468354432</v>
      </c>
      <c r="H42" s="1">
        <f t="shared" si="2"/>
        <v>44.303797468354432</v>
      </c>
      <c r="I42" s="1">
        <f t="shared" si="3"/>
        <v>44.303797468354425</v>
      </c>
      <c r="J42" s="1">
        <f t="shared" si="4"/>
        <v>5.0242958677880797E-15</v>
      </c>
      <c r="K42" s="1">
        <f t="shared" si="5"/>
        <v>8.7023357152673167E-15</v>
      </c>
    </row>
    <row r="43" spans="1:16" x14ac:dyDescent="0.25">
      <c r="A43" s="17"/>
      <c r="B43">
        <v>60</v>
      </c>
      <c r="C43" s="4">
        <v>0.159</v>
      </c>
      <c r="D43" s="4">
        <v>0.157</v>
      </c>
      <c r="E43" s="4">
        <v>0.157</v>
      </c>
      <c r="F43" s="1">
        <f t="shared" si="0"/>
        <v>49.683544303797468</v>
      </c>
      <c r="G43" s="1">
        <f t="shared" si="1"/>
        <v>50.316455696202532</v>
      </c>
      <c r="H43" s="1">
        <f t="shared" si="2"/>
        <v>50.316455696202532</v>
      </c>
      <c r="I43" s="1">
        <f t="shared" si="3"/>
        <v>50.105485232067508</v>
      </c>
      <c r="J43" s="1">
        <f t="shared" si="4"/>
        <v>0.21097046413502105</v>
      </c>
      <c r="K43" s="1">
        <f t="shared" si="5"/>
        <v>0.36541156277824405</v>
      </c>
    </row>
    <row r="44" spans="1:16" x14ac:dyDescent="0.25">
      <c r="A44" s="17"/>
      <c r="B44">
        <v>80</v>
      </c>
      <c r="C44" s="4">
        <v>0.14499999999999999</v>
      </c>
      <c r="D44" s="4">
        <v>0.14000000000000001</v>
      </c>
      <c r="E44" s="4">
        <v>0.14199999999999999</v>
      </c>
      <c r="F44" s="1">
        <f t="shared" si="0"/>
        <v>54.11392405063291</v>
      </c>
      <c r="G44" s="1">
        <f t="shared" si="1"/>
        <v>55.696202531645568</v>
      </c>
      <c r="H44" s="1">
        <f t="shared" si="2"/>
        <v>55.063291139240512</v>
      </c>
      <c r="I44" s="1">
        <f t="shared" si="3"/>
        <v>54.957805907172997</v>
      </c>
      <c r="J44" s="1">
        <f t="shared" si="4"/>
        <v>0.45979946661821464</v>
      </c>
      <c r="K44" s="1">
        <f t="shared" si="5"/>
        <v>0.79639603747581766</v>
      </c>
    </row>
    <row r="45" spans="1:16" x14ac:dyDescent="0.25">
      <c r="A45" s="17"/>
      <c r="B45">
        <v>100</v>
      </c>
      <c r="C45" s="4">
        <v>0.122</v>
      </c>
      <c r="D45" s="4">
        <v>0.12</v>
      </c>
      <c r="E45" s="4">
        <v>0.122</v>
      </c>
      <c r="F45" s="1">
        <f t="shared" si="0"/>
        <v>61.392405063291143</v>
      </c>
      <c r="G45" s="1">
        <f t="shared" si="1"/>
        <v>62.025316455696199</v>
      </c>
      <c r="H45" s="1">
        <f t="shared" si="2"/>
        <v>61.392405063291143</v>
      </c>
      <c r="I45" s="1">
        <f t="shared" si="3"/>
        <v>61.603375527426159</v>
      </c>
      <c r="J45" s="1">
        <f t="shared" si="4"/>
        <v>0.21097046413501869</v>
      </c>
      <c r="K45" s="1">
        <f t="shared" si="5"/>
        <v>0.36541156277823994</v>
      </c>
    </row>
    <row r="46" spans="1:16" hidden="1" x14ac:dyDescent="0.25">
      <c r="A46" s="17" t="s">
        <v>67</v>
      </c>
      <c r="B46">
        <v>20</v>
      </c>
      <c r="C46" s="4">
        <v>0.29899999999999999</v>
      </c>
      <c r="D46" s="4">
        <v>0.29699999999999999</v>
      </c>
      <c r="E46" s="4">
        <v>0.29899999999999999</v>
      </c>
      <c r="F46" s="1">
        <f t="shared" si="0"/>
        <v>5.3797468354430427</v>
      </c>
      <c r="G46" s="1">
        <f t="shared" si="1"/>
        <v>6.0126582278481067</v>
      </c>
      <c r="H46" s="1">
        <f t="shared" si="2"/>
        <v>5.3797468354430427</v>
      </c>
      <c r="I46" s="1">
        <f t="shared" si="3"/>
        <v>5.5907172995780643</v>
      </c>
      <c r="J46" s="1">
        <f t="shared" si="4"/>
        <v>0.21097046413502132</v>
      </c>
      <c r="K46" s="1">
        <f t="shared" si="5"/>
        <v>0.36541156277824455</v>
      </c>
    </row>
    <row r="47" spans="1:16" hidden="1" x14ac:dyDescent="0.25">
      <c r="A47" s="17"/>
      <c r="B47">
        <v>40</v>
      </c>
      <c r="C47" s="4">
        <v>0.26100000000000001</v>
      </c>
      <c r="D47" s="4">
        <v>0.26400000000000001</v>
      </c>
      <c r="E47" s="4">
        <v>0.26200000000000001</v>
      </c>
      <c r="F47" s="1">
        <f t="shared" si="0"/>
        <v>17.405063291139239</v>
      </c>
      <c r="G47" s="1">
        <f t="shared" si="1"/>
        <v>16.455696202531641</v>
      </c>
      <c r="H47" s="1">
        <f t="shared" si="2"/>
        <v>17.088607594936704</v>
      </c>
      <c r="I47" s="1">
        <f t="shared" si="3"/>
        <v>16.983122362869196</v>
      </c>
      <c r="J47" s="1">
        <f t="shared" si="4"/>
        <v>0.27908769104056946</v>
      </c>
      <c r="K47" s="1">
        <f t="shared" si="5"/>
        <v>0.48339406064935159</v>
      </c>
    </row>
    <row r="48" spans="1:16" hidden="1" x14ac:dyDescent="0.25">
      <c r="A48" s="17"/>
      <c r="B48">
        <v>60</v>
      </c>
      <c r="C48" s="4">
        <v>0.25</v>
      </c>
      <c r="D48" s="4">
        <v>0.251</v>
      </c>
      <c r="E48" s="4">
        <v>0.25</v>
      </c>
      <c r="F48" s="1">
        <f t="shared" si="0"/>
        <v>20.88607594936709</v>
      </c>
      <c r="G48" s="1">
        <f t="shared" si="1"/>
        <v>20.569620253164558</v>
      </c>
      <c r="H48" s="1">
        <f t="shared" si="2"/>
        <v>20.88607594936709</v>
      </c>
      <c r="I48" s="1">
        <f t="shared" si="3"/>
        <v>20.780590717299578</v>
      </c>
      <c r="J48" s="1">
        <f t="shared" si="4"/>
        <v>0.10548523206751052</v>
      </c>
      <c r="K48" s="1">
        <f t="shared" si="5"/>
        <v>0.18270578138912202</v>
      </c>
    </row>
    <row r="49" spans="1:19" hidden="1" x14ac:dyDescent="0.25">
      <c r="A49" s="17"/>
      <c r="B49">
        <v>80</v>
      </c>
      <c r="C49" s="4">
        <v>0.23899999999999999</v>
      </c>
      <c r="D49" s="4">
        <v>0.24</v>
      </c>
      <c r="E49" s="4">
        <v>0.24</v>
      </c>
      <c r="F49" s="1">
        <f t="shared" si="0"/>
        <v>24.36708860759494</v>
      </c>
      <c r="G49" s="1">
        <f t="shared" si="1"/>
        <v>24.050632911392409</v>
      </c>
      <c r="H49" s="1">
        <f t="shared" si="2"/>
        <v>24.050632911392409</v>
      </c>
      <c r="I49" s="1">
        <f t="shared" si="3"/>
        <v>24.156118143459921</v>
      </c>
      <c r="J49" s="1">
        <f t="shared" si="4"/>
        <v>0.10548523206751052</v>
      </c>
      <c r="K49" s="1">
        <f t="shared" si="5"/>
        <v>0.18270578138912202</v>
      </c>
    </row>
    <row r="50" spans="1:19" hidden="1" x14ac:dyDescent="0.25">
      <c r="A50" s="17"/>
      <c r="B50">
        <v>100</v>
      </c>
      <c r="C50" s="4">
        <v>0.22800000000000001</v>
      </c>
      <c r="D50" s="4">
        <v>0.23100000000000001</v>
      </c>
      <c r="E50" s="4">
        <v>0.23</v>
      </c>
      <c r="F50" s="1">
        <f t="shared" si="0"/>
        <v>27.848101265822784</v>
      </c>
      <c r="G50" s="1">
        <f t="shared" si="1"/>
        <v>26.898734177215189</v>
      </c>
      <c r="H50" s="1">
        <f t="shared" si="2"/>
        <v>27.215189873417717</v>
      </c>
      <c r="I50" s="1">
        <f t="shared" si="3"/>
        <v>27.320675105485233</v>
      </c>
      <c r="J50" s="1">
        <f t="shared" si="4"/>
        <v>0.2790876910405688</v>
      </c>
      <c r="K50" s="1">
        <f t="shared" si="5"/>
        <v>0.48339406064935048</v>
      </c>
    </row>
    <row r="51" spans="1:19" hidden="1" x14ac:dyDescent="0.25">
      <c r="A51" s="17" t="s">
        <v>68</v>
      </c>
      <c r="B51">
        <v>20</v>
      </c>
      <c r="C51" s="4">
        <v>0.25700000000000001</v>
      </c>
      <c r="D51" s="4">
        <v>0.255</v>
      </c>
      <c r="E51" s="4">
        <v>0.25700000000000001</v>
      </c>
      <c r="F51" s="1">
        <f t="shared" si="0"/>
        <v>18.670886075949365</v>
      </c>
      <c r="G51" s="1">
        <f t="shared" si="1"/>
        <v>19.303797468354432</v>
      </c>
      <c r="H51" s="1">
        <f t="shared" si="2"/>
        <v>18.670886075949365</v>
      </c>
      <c r="I51" s="1">
        <f t="shared" si="3"/>
        <v>18.881856540084389</v>
      </c>
      <c r="J51" s="1">
        <f t="shared" si="4"/>
        <v>0.21097046413502224</v>
      </c>
      <c r="K51" s="1">
        <f t="shared" si="5"/>
        <v>0.3654115627782461</v>
      </c>
    </row>
    <row r="52" spans="1:19" hidden="1" x14ac:dyDescent="0.25">
      <c r="A52" s="17"/>
      <c r="B52">
        <v>40</v>
      </c>
      <c r="C52" s="4">
        <v>0.24</v>
      </c>
      <c r="D52" s="4">
        <v>0.23899999999999999</v>
      </c>
      <c r="E52" s="4">
        <v>0.23699999999999999</v>
      </c>
      <c r="F52" s="1">
        <f t="shared" si="0"/>
        <v>24.050632911392409</v>
      </c>
      <c r="G52" s="1">
        <f t="shared" si="1"/>
        <v>24.36708860759494</v>
      </c>
      <c r="H52" s="1">
        <f t="shared" si="2"/>
        <v>25.000000000000007</v>
      </c>
      <c r="I52" s="1">
        <f t="shared" si="3"/>
        <v>24.472573839662449</v>
      </c>
      <c r="J52" s="1">
        <f t="shared" si="4"/>
        <v>0.27908769104056969</v>
      </c>
      <c r="K52" s="1">
        <f t="shared" si="5"/>
        <v>0.48339406064935203</v>
      </c>
    </row>
    <row r="53" spans="1:19" hidden="1" x14ac:dyDescent="0.25">
      <c r="A53" s="17"/>
      <c r="B53">
        <v>60</v>
      </c>
      <c r="C53" s="4">
        <v>0.22800000000000001</v>
      </c>
      <c r="D53" s="4">
        <v>0.23</v>
      </c>
      <c r="E53" s="4">
        <v>0.22800000000000001</v>
      </c>
      <c r="F53" s="1">
        <f t="shared" si="0"/>
        <v>27.848101265822784</v>
      </c>
      <c r="G53" s="1">
        <f t="shared" si="1"/>
        <v>27.215189873417717</v>
      </c>
      <c r="H53" s="1">
        <f t="shared" si="2"/>
        <v>27.848101265822784</v>
      </c>
      <c r="I53" s="1">
        <f t="shared" si="3"/>
        <v>27.637130801687761</v>
      </c>
      <c r="J53" s="1">
        <f t="shared" si="4"/>
        <v>0.21097046413502224</v>
      </c>
      <c r="K53" s="1">
        <f t="shared" si="5"/>
        <v>0.3654115627782461</v>
      </c>
    </row>
    <row r="54" spans="1:19" hidden="1" x14ac:dyDescent="0.25">
      <c r="A54" s="17"/>
      <c r="B54">
        <v>80</v>
      </c>
      <c r="C54" s="4">
        <v>0.21</v>
      </c>
      <c r="D54" s="4">
        <v>0.20799999999999999</v>
      </c>
      <c r="E54" s="4">
        <v>0.20799999999999999</v>
      </c>
      <c r="F54" s="1">
        <f t="shared" si="0"/>
        <v>33.544303797468359</v>
      </c>
      <c r="G54" s="1">
        <f t="shared" si="1"/>
        <v>34.177215189873422</v>
      </c>
      <c r="H54" s="1">
        <f t="shared" si="2"/>
        <v>34.177215189873422</v>
      </c>
      <c r="I54" s="1">
        <f t="shared" si="3"/>
        <v>33.966244725738399</v>
      </c>
      <c r="J54" s="1">
        <f t="shared" si="4"/>
        <v>0.21097046413502105</v>
      </c>
      <c r="K54" s="1">
        <f t="shared" si="5"/>
        <v>0.36541156277824405</v>
      </c>
    </row>
    <row r="55" spans="1:19" hidden="1" x14ac:dyDescent="0.25">
      <c r="A55" s="17"/>
      <c r="B55">
        <v>100</v>
      </c>
      <c r="C55" s="4">
        <v>0.19900000000000001</v>
      </c>
      <c r="D55" s="4">
        <v>0.19700000000000001</v>
      </c>
      <c r="E55" s="4">
        <v>0.19600000000000001</v>
      </c>
      <c r="F55" s="1">
        <f t="shared" si="0"/>
        <v>37.025316455696199</v>
      </c>
      <c r="G55" s="1">
        <f t="shared" si="1"/>
        <v>37.658227848101262</v>
      </c>
      <c r="H55" s="1">
        <f t="shared" si="2"/>
        <v>37.974683544303794</v>
      </c>
      <c r="I55" s="1">
        <f t="shared" si="3"/>
        <v>37.552742616033754</v>
      </c>
      <c r="J55" s="1">
        <f t="shared" si="4"/>
        <v>0.27908769104056858</v>
      </c>
      <c r="K55" s="1">
        <f t="shared" si="5"/>
        <v>0.48339406064935009</v>
      </c>
    </row>
    <row r="56" spans="1:19" hidden="1" x14ac:dyDescent="0.25">
      <c r="A56" s="17" t="s">
        <v>69</v>
      </c>
      <c r="B56">
        <v>20</v>
      </c>
      <c r="C56" s="4">
        <v>0.29899999999999999</v>
      </c>
      <c r="D56" s="4">
        <v>0.30099999999999999</v>
      </c>
      <c r="E56" s="4">
        <v>0.30099999999999999</v>
      </c>
      <c r="F56" s="1">
        <f t="shared" si="0"/>
        <v>5.3797468354430427</v>
      </c>
      <c r="G56" s="1">
        <f t="shared" si="1"/>
        <v>4.7468354430379796</v>
      </c>
      <c r="H56" s="1">
        <f t="shared" si="2"/>
        <v>4.7468354430379796</v>
      </c>
      <c r="I56" s="1">
        <f t="shared" si="3"/>
        <v>4.9578059071730003</v>
      </c>
      <c r="J56" s="1">
        <f t="shared" si="4"/>
        <v>0.21097046413502105</v>
      </c>
      <c r="K56" s="1">
        <f t="shared" si="5"/>
        <v>0.36541156277824405</v>
      </c>
    </row>
    <row r="57" spans="1:19" hidden="1" x14ac:dyDescent="0.25">
      <c r="A57" s="17"/>
      <c r="B57">
        <v>40</v>
      </c>
      <c r="C57" s="4">
        <v>0.28899999999999998</v>
      </c>
      <c r="D57" s="4">
        <v>0.28699999999999998</v>
      </c>
      <c r="E57" s="4">
        <v>0.28599999999999998</v>
      </c>
      <c r="F57" s="1">
        <f t="shared" si="0"/>
        <v>8.5443037974683627</v>
      </c>
      <c r="G57" s="1">
        <f t="shared" si="1"/>
        <v>9.1772151898734258</v>
      </c>
      <c r="H57" s="1">
        <f t="shared" si="2"/>
        <v>9.4936708860759591</v>
      </c>
      <c r="I57" s="1">
        <f t="shared" si="3"/>
        <v>9.0717299578059158</v>
      </c>
      <c r="J57" s="1">
        <f t="shared" si="4"/>
        <v>0.27908769104056896</v>
      </c>
      <c r="K57" s="1">
        <f t="shared" si="5"/>
        <v>0.48339406064935081</v>
      </c>
    </row>
    <row r="58" spans="1:19" hidden="1" x14ac:dyDescent="0.25">
      <c r="A58" s="17"/>
      <c r="B58">
        <v>60</v>
      </c>
      <c r="C58" s="4">
        <v>0.26900000000000002</v>
      </c>
      <c r="D58" s="4">
        <v>0.27</v>
      </c>
      <c r="E58" s="4">
        <v>0.26800000000000002</v>
      </c>
      <c r="F58" s="1">
        <f t="shared" si="0"/>
        <v>14.873417721518983</v>
      </c>
      <c r="G58" s="1">
        <f t="shared" si="1"/>
        <v>14.55696202531645</v>
      </c>
      <c r="H58" s="1">
        <f t="shared" si="2"/>
        <v>15.189873417721515</v>
      </c>
      <c r="I58" s="1">
        <f t="shared" si="3"/>
        <v>14.873417721518983</v>
      </c>
      <c r="J58" s="1">
        <f t="shared" si="4"/>
        <v>0.18270578138912255</v>
      </c>
      <c r="K58" s="1">
        <f t="shared" si="5"/>
        <v>0.31645569620253244</v>
      </c>
    </row>
    <row r="59" spans="1:19" hidden="1" x14ac:dyDescent="0.25">
      <c r="A59" s="17"/>
      <c r="B59">
        <v>80</v>
      </c>
      <c r="C59" s="4">
        <v>0.255</v>
      </c>
      <c r="D59" s="4">
        <v>0.254</v>
      </c>
      <c r="E59" s="4">
        <v>0.255</v>
      </c>
      <c r="F59" s="1">
        <f t="shared" si="0"/>
        <v>19.303797468354432</v>
      </c>
      <c r="G59" s="1">
        <f t="shared" si="1"/>
        <v>19.62025316455696</v>
      </c>
      <c r="H59" s="1">
        <f t="shared" si="2"/>
        <v>19.303797468354432</v>
      </c>
      <c r="I59" s="1">
        <f t="shared" si="3"/>
        <v>19.40928270042194</v>
      </c>
      <c r="J59" s="1">
        <f t="shared" si="4"/>
        <v>0.10548523206750934</v>
      </c>
      <c r="K59" s="1">
        <f t="shared" si="5"/>
        <v>0.18270578138911997</v>
      </c>
    </row>
    <row r="60" spans="1:19" hidden="1" x14ac:dyDescent="0.25">
      <c r="A60" s="17"/>
      <c r="B60">
        <v>100</v>
      </c>
      <c r="C60" s="4">
        <v>0.23400000000000001</v>
      </c>
      <c r="D60" s="4">
        <v>0.23599999999999999</v>
      </c>
      <c r="E60" s="4">
        <v>0.23599999999999999</v>
      </c>
      <c r="F60" s="1">
        <f t="shared" si="0"/>
        <v>25.949367088607588</v>
      </c>
      <c r="G60" s="1">
        <f t="shared" si="1"/>
        <v>25.316455696202539</v>
      </c>
      <c r="H60" s="1">
        <f t="shared" si="2"/>
        <v>25.316455696202539</v>
      </c>
      <c r="I60" s="1">
        <f t="shared" si="3"/>
        <v>25.527426160337555</v>
      </c>
      <c r="J60" s="1">
        <f t="shared" si="4"/>
        <v>0.2109704641350163</v>
      </c>
      <c r="K60" s="1">
        <f t="shared" si="5"/>
        <v>0.36541156277823583</v>
      </c>
    </row>
    <row r="61" spans="1:19" x14ac:dyDescent="0.25">
      <c r="A61" s="17" t="s">
        <v>102</v>
      </c>
      <c r="B61">
        <v>20</v>
      </c>
      <c r="C61" s="4">
        <v>8.8999999999999996E-2</v>
      </c>
      <c r="D61" s="4">
        <v>8.7999999999999995E-2</v>
      </c>
      <c r="E61" s="4">
        <v>0.09</v>
      </c>
      <c r="F61" s="1">
        <f t="shared" si="0"/>
        <v>71.835443037974684</v>
      </c>
      <c r="G61" s="1">
        <f t="shared" si="1"/>
        <v>72.151898734177223</v>
      </c>
      <c r="H61" s="1">
        <f t="shared" si="2"/>
        <v>71.51898734177216</v>
      </c>
      <c r="I61" s="1">
        <f t="shared" si="3"/>
        <v>71.835443037974699</v>
      </c>
      <c r="J61" s="1">
        <f t="shared" si="4"/>
        <v>0.18270578138912202</v>
      </c>
      <c r="K61" s="1">
        <f t="shared" si="5"/>
        <v>0.31645569620253156</v>
      </c>
      <c r="L61" s="14">
        <f>(50-32.444)/0.6623</f>
        <v>26.507624943379131</v>
      </c>
      <c r="M61" s="14">
        <f>(50-32.294)/0.66</f>
        <v>26.827272727272732</v>
      </c>
      <c r="N61" s="14">
        <f>(50-32.007)/0.6605</f>
        <v>27.241483724451179</v>
      </c>
      <c r="O61" s="14">
        <f>AVERAGE(L61:N61)</f>
        <v>26.858793798367682</v>
      </c>
      <c r="P61" s="3">
        <f>STDEV(L61:N61)/SQRT(COUNT(L61:N61))</f>
        <v>0.21243223317987592</v>
      </c>
      <c r="R61" s="7"/>
      <c r="S61" s="7"/>
    </row>
    <row r="62" spans="1:19" x14ac:dyDescent="0.25">
      <c r="A62" s="17"/>
      <c r="B62">
        <v>40</v>
      </c>
      <c r="C62" s="4">
        <v>7.9000000000000001E-2</v>
      </c>
      <c r="D62" s="4">
        <v>8.2000000000000003E-2</v>
      </c>
      <c r="E62" s="4">
        <v>8.3000000000000004E-2</v>
      </c>
      <c r="F62" s="1">
        <f t="shared" si="0"/>
        <v>75</v>
      </c>
      <c r="G62" s="1">
        <f t="shared" si="1"/>
        <v>74.050632911392398</v>
      </c>
      <c r="H62" s="1">
        <f t="shared" si="2"/>
        <v>73.734177215189874</v>
      </c>
      <c r="I62" s="1">
        <f t="shared" si="3"/>
        <v>74.261603375527429</v>
      </c>
      <c r="J62" s="1">
        <f t="shared" si="4"/>
        <v>0.38033241302362814</v>
      </c>
      <c r="K62" s="1">
        <f t="shared" si="5"/>
        <v>0.65875506312219489</v>
      </c>
      <c r="R62" s="7"/>
      <c r="S62" s="1"/>
    </row>
    <row r="63" spans="1:19" x14ac:dyDescent="0.25">
      <c r="A63" s="17"/>
      <c r="B63">
        <v>60</v>
      </c>
      <c r="C63" s="4">
        <v>7.0000000000000007E-2</v>
      </c>
      <c r="D63" s="4">
        <v>7.0000000000000007E-2</v>
      </c>
      <c r="E63" s="4">
        <v>7.1999999999999995E-2</v>
      </c>
      <c r="F63" s="1">
        <f t="shared" si="0"/>
        <v>77.848101265822777</v>
      </c>
      <c r="G63" s="1">
        <f t="shared" si="1"/>
        <v>77.848101265822777</v>
      </c>
      <c r="H63" s="1">
        <f t="shared" si="2"/>
        <v>77.215189873417728</v>
      </c>
      <c r="I63" s="1">
        <f t="shared" si="3"/>
        <v>77.637130801687761</v>
      </c>
      <c r="J63" s="1">
        <f t="shared" si="4"/>
        <v>0.2109704641350163</v>
      </c>
      <c r="K63" s="1">
        <f t="shared" si="5"/>
        <v>0.36541156277823583</v>
      </c>
      <c r="R63" s="7"/>
      <c r="S63" s="1"/>
    </row>
    <row r="64" spans="1:19" x14ac:dyDescent="0.25">
      <c r="A64" s="17"/>
      <c r="B64">
        <v>80</v>
      </c>
      <c r="C64" s="4">
        <v>5.1999999999999998E-2</v>
      </c>
      <c r="D64" s="4">
        <v>5.7000000000000002E-2</v>
      </c>
      <c r="E64" s="4">
        <v>5.5E-2</v>
      </c>
      <c r="F64" s="1">
        <f t="shared" si="0"/>
        <v>83.544303797468359</v>
      </c>
      <c r="G64" s="1">
        <f t="shared" si="1"/>
        <v>81.962025316455694</v>
      </c>
      <c r="H64" s="1">
        <f t="shared" si="2"/>
        <v>82.594936708860772</v>
      </c>
      <c r="I64" s="1">
        <f t="shared" si="3"/>
        <v>82.700421940928265</v>
      </c>
      <c r="J64" s="1">
        <f t="shared" si="4"/>
        <v>0.45979946661821608</v>
      </c>
      <c r="K64" s="1">
        <f t="shared" si="5"/>
        <v>0.79639603747582011</v>
      </c>
      <c r="R64" s="7"/>
      <c r="S64" s="1"/>
    </row>
    <row r="65" spans="1:19" x14ac:dyDescent="0.25">
      <c r="A65" s="17"/>
      <c r="B65">
        <v>100</v>
      </c>
      <c r="C65" s="4">
        <v>4.7E-2</v>
      </c>
      <c r="D65" s="4">
        <v>4.4999999999999998E-2</v>
      </c>
      <c r="E65" s="4">
        <v>4.7E-2</v>
      </c>
      <c r="F65" s="1">
        <f t="shared" si="0"/>
        <v>85.126582278481024</v>
      </c>
      <c r="G65" s="1">
        <f t="shared" si="1"/>
        <v>85.759493670886073</v>
      </c>
      <c r="H65" s="1">
        <f t="shared" si="2"/>
        <v>85.126582278481024</v>
      </c>
      <c r="I65" s="1">
        <f t="shared" si="3"/>
        <v>85.33755274261604</v>
      </c>
      <c r="J65" s="1">
        <f t="shared" si="4"/>
        <v>0.2109704641350163</v>
      </c>
      <c r="K65" s="1">
        <f t="shared" si="5"/>
        <v>0.36541156277823583</v>
      </c>
      <c r="R65" s="7"/>
      <c r="S65" s="1"/>
    </row>
    <row r="66" spans="1:19" x14ac:dyDescent="0.25">
      <c r="A66" s="2" t="s">
        <v>91</v>
      </c>
      <c r="B66">
        <v>20</v>
      </c>
      <c r="C66" s="4">
        <v>6.8000000000000005E-2</v>
      </c>
      <c r="D66" s="4">
        <v>6.8000000000000005E-2</v>
      </c>
      <c r="E66" s="4">
        <v>6.9000000000000006E-2</v>
      </c>
      <c r="F66" s="1">
        <f t="shared" si="0"/>
        <v>78.48101265822784</v>
      </c>
      <c r="G66" s="1">
        <f t="shared" si="1"/>
        <v>78.48101265822784</v>
      </c>
      <c r="H66" s="1">
        <f t="shared" si="2"/>
        <v>78.164556962025316</v>
      </c>
      <c r="I66" s="1">
        <f t="shared" si="3"/>
        <v>78.375527426160332</v>
      </c>
      <c r="J66" s="1">
        <f t="shared" si="4"/>
        <v>0.10548523206750815</v>
      </c>
      <c r="K66" s="1">
        <f t="shared" si="5"/>
        <v>0.18270578138911792</v>
      </c>
      <c r="L66" s="14">
        <f>(50-36.076)/0.6772</f>
        <v>20.561134081512108</v>
      </c>
      <c r="M66" s="14">
        <f>(50-36.287)/0.6804</f>
        <v>20.154320987654323</v>
      </c>
      <c r="N66" s="14">
        <f>(50-35.94)/0.6863</f>
        <v>20.48666763805916</v>
      </c>
      <c r="O66" s="14">
        <f>AVERAGE(L66:N66)</f>
        <v>20.400707569075198</v>
      </c>
      <c r="P66" s="3">
        <f>STDEV(L66:N66)/SQRT(COUNT(L66:N66))</f>
        <v>0.12505475257972878</v>
      </c>
      <c r="R66" s="7"/>
      <c r="S66" s="1"/>
    </row>
    <row r="67" spans="1:19" x14ac:dyDescent="0.25">
      <c r="B67">
        <v>40</v>
      </c>
      <c r="C67" s="4">
        <v>0.06</v>
      </c>
      <c r="D67" s="4">
        <v>5.8000000000000003E-2</v>
      </c>
      <c r="E67" s="4">
        <v>6.0999999999999999E-2</v>
      </c>
      <c r="F67" s="1">
        <f t="shared" si="0"/>
        <v>81.012658227848107</v>
      </c>
      <c r="G67" s="1">
        <f t="shared" si="1"/>
        <v>81.64556962025317</v>
      </c>
      <c r="H67" s="1">
        <f t="shared" si="2"/>
        <v>80.696202531645568</v>
      </c>
      <c r="I67" s="1">
        <f t="shared" si="3"/>
        <v>81.118143459915601</v>
      </c>
      <c r="J67" s="1">
        <f t="shared" si="4"/>
        <v>0.27908769104057035</v>
      </c>
      <c r="K67" s="1">
        <f t="shared" si="5"/>
        <v>0.48339406064935314</v>
      </c>
    </row>
    <row r="68" spans="1:19" x14ac:dyDescent="0.25">
      <c r="B68">
        <v>60</v>
      </c>
      <c r="C68" s="4">
        <v>0.05</v>
      </c>
      <c r="D68" s="4">
        <v>4.7E-2</v>
      </c>
      <c r="E68" s="4">
        <v>4.4999999999999998E-2</v>
      </c>
      <c r="F68" s="1">
        <f t="shared" si="0"/>
        <v>84.177215189873422</v>
      </c>
      <c r="G68" s="1">
        <f t="shared" si="1"/>
        <v>85.126582278481024</v>
      </c>
      <c r="H68" s="1">
        <f t="shared" si="2"/>
        <v>85.759493670886073</v>
      </c>
      <c r="I68" s="1">
        <f t="shared" si="3"/>
        <v>85.021097046413502</v>
      </c>
      <c r="J68" s="1">
        <f t="shared" si="4"/>
        <v>0.45979946661821286</v>
      </c>
      <c r="K68" s="1">
        <f t="shared" si="5"/>
        <v>0.79639603747581456</v>
      </c>
    </row>
    <row r="69" spans="1:19" x14ac:dyDescent="0.25">
      <c r="B69">
        <v>80</v>
      </c>
      <c r="C69" s="4">
        <v>4.2000000000000003E-2</v>
      </c>
      <c r="D69" s="4">
        <v>0.04</v>
      </c>
      <c r="E69" s="4">
        <v>0.04</v>
      </c>
      <c r="F69" s="1">
        <f t="shared" si="0"/>
        <v>86.708860759493675</v>
      </c>
      <c r="G69" s="1">
        <f t="shared" si="1"/>
        <v>87.341772151898738</v>
      </c>
      <c r="H69" s="1">
        <f t="shared" si="2"/>
        <v>87.341772151898738</v>
      </c>
      <c r="I69" s="1">
        <f t="shared" si="3"/>
        <v>87.130801687763721</v>
      </c>
      <c r="J69" s="1">
        <f t="shared" si="4"/>
        <v>0.21097046413502105</v>
      </c>
      <c r="K69" s="1">
        <f t="shared" si="5"/>
        <v>0.36541156277824405</v>
      </c>
    </row>
    <row r="70" spans="1:19" x14ac:dyDescent="0.25">
      <c r="B70">
        <v>100</v>
      </c>
      <c r="C70" s="4">
        <v>3.4000000000000002E-2</v>
      </c>
      <c r="D70" s="4">
        <v>3.4000000000000002E-2</v>
      </c>
      <c r="E70" s="4">
        <v>3.3000000000000002E-2</v>
      </c>
      <c r="F70" s="1">
        <f t="shared" si="0"/>
        <v>89.240506329113927</v>
      </c>
      <c r="G70" s="1">
        <f t="shared" si="1"/>
        <v>89.240506329113927</v>
      </c>
      <c r="H70" s="1">
        <f t="shared" si="2"/>
        <v>89.556962025316466</v>
      </c>
      <c r="I70" s="1">
        <f t="shared" si="3"/>
        <v>89.345991561181449</v>
      </c>
      <c r="J70" s="1">
        <f t="shared" si="4"/>
        <v>0.1054852320675129</v>
      </c>
      <c r="K70" s="1">
        <f t="shared" si="5"/>
        <v>0.18270578138912613</v>
      </c>
    </row>
    <row r="71" spans="1:19" x14ac:dyDescent="0.25">
      <c r="A71" s="2" t="s">
        <v>92</v>
      </c>
      <c r="B71">
        <v>20</v>
      </c>
      <c r="C71" s="4">
        <v>7.9000000000000001E-2</v>
      </c>
      <c r="D71" s="4">
        <v>7.9000000000000001E-2</v>
      </c>
      <c r="E71" s="4">
        <v>7.6999999999999999E-2</v>
      </c>
      <c r="F71" s="1">
        <f t="shared" si="0"/>
        <v>75</v>
      </c>
      <c r="G71" s="1">
        <f t="shared" si="1"/>
        <v>75</v>
      </c>
      <c r="H71" s="1">
        <f t="shared" si="2"/>
        <v>75.632911392405049</v>
      </c>
      <c r="I71" s="1">
        <f t="shared" si="3"/>
        <v>75.210970464135016</v>
      </c>
      <c r="J71" s="1">
        <f t="shared" si="4"/>
        <v>0.2109704641350163</v>
      </c>
      <c r="K71" s="1">
        <f t="shared" si="5"/>
        <v>0.36541156277823583</v>
      </c>
      <c r="L71" s="14">
        <f>(50-34.644)/0.67</f>
        <v>22.91940298507463</v>
      </c>
      <c r="M71" s="14">
        <f>(50-34.283)/0.6741</f>
        <v>23.315531820204715</v>
      </c>
      <c r="N71" s="14">
        <f>(50-34.464)/0.6736</f>
        <v>23.064133016627082</v>
      </c>
      <c r="O71" s="14">
        <f>AVERAGE(L71:N71)</f>
        <v>23.099689273968806</v>
      </c>
      <c r="P71" s="3">
        <f>STDEV(L71:N71)/SQRT(COUNT(L71:N71))</f>
        <v>0.11572625614280865</v>
      </c>
    </row>
    <row r="72" spans="1:19" x14ac:dyDescent="0.25">
      <c r="B72">
        <v>40</v>
      </c>
      <c r="C72" s="4">
        <v>6.6000000000000003E-2</v>
      </c>
      <c r="D72" s="4">
        <v>6.8000000000000005E-2</v>
      </c>
      <c r="E72" s="4">
        <v>6.9000000000000006E-2</v>
      </c>
      <c r="F72" s="1">
        <f t="shared" si="0"/>
        <v>79.113924050632917</v>
      </c>
      <c r="G72" s="1">
        <f t="shared" si="1"/>
        <v>78.48101265822784</v>
      </c>
      <c r="H72" s="1">
        <f t="shared" si="2"/>
        <v>78.164556962025316</v>
      </c>
      <c r="I72" s="1">
        <f t="shared" si="3"/>
        <v>78.586497890295348</v>
      </c>
      <c r="J72" s="1">
        <f t="shared" si="4"/>
        <v>0.27908769104057124</v>
      </c>
      <c r="K72" s="1">
        <f t="shared" si="5"/>
        <v>0.4833940606493547</v>
      </c>
    </row>
    <row r="73" spans="1:19" x14ac:dyDescent="0.25">
      <c r="B73">
        <v>60</v>
      </c>
      <c r="C73" s="4">
        <v>5.5E-2</v>
      </c>
      <c r="D73" s="4">
        <v>5.8000000000000003E-2</v>
      </c>
      <c r="E73" s="4">
        <v>5.7000000000000002E-2</v>
      </c>
      <c r="F73" s="1">
        <f t="shared" si="0"/>
        <v>82.594936708860772</v>
      </c>
      <c r="G73" s="1">
        <f t="shared" si="1"/>
        <v>81.64556962025317</v>
      </c>
      <c r="H73" s="1">
        <f t="shared" si="2"/>
        <v>81.962025316455694</v>
      </c>
      <c r="I73" s="1">
        <f t="shared" si="3"/>
        <v>82.067510548523217</v>
      </c>
      <c r="J73" s="1">
        <f t="shared" si="4"/>
        <v>0.27908769104057124</v>
      </c>
      <c r="K73" s="1">
        <f t="shared" si="5"/>
        <v>0.4833940606493547</v>
      </c>
    </row>
    <row r="74" spans="1:19" x14ac:dyDescent="0.25">
      <c r="B74">
        <v>80</v>
      </c>
      <c r="C74" s="4">
        <v>4.7E-2</v>
      </c>
      <c r="D74" s="4">
        <v>4.7E-2</v>
      </c>
      <c r="E74" s="4">
        <v>4.5999999999999999E-2</v>
      </c>
      <c r="F74" s="1">
        <f t="shared" si="0"/>
        <v>85.126582278481024</v>
      </c>
      <c r="G74" s="1">
        <f t="shared" si="1"/>
        <v>85.126582278481024</v>
      </c>
      <c r="H74" s="1">
        <f t="shared" si="2"/>
        <v>85.443037974683548</v>
      </c>
      <c r="I74" s="1">
        <f t="shared" si="3"/>
        <v>85.232067510548532</v>
      </c>
      <c r="J74" s="1">
        <f t="shared" si="4"/>
        <v>0.10548523206750815</v>
      </c>
      <c r="K74" s="1">
        <f t="shared" si="5"/>
        <v>0.18270578138911792</v>
      </c>
    </row>
    <row r="75" spans="1:19" x14ac:dyDescent="0.25">
      <c r="B75">
        <v>100</v>
      </c>
      <c r="C75" s="4">
        <v>4.1000000000000002E-2</v>
      </c>
      <c r="D75" s="4">
        <v>3.9E-2</v>
      </c>
      <c r="E75" s="4">
        <v>3.9E-2</v>
      </c>
      <c r="F75" s="1">
        <f t="shared" si="0"/>
        <v>87.025316455696213</v>
      </c>
      <c r="G75" s="1">
        <f t="shared" si="1"/>
        <v>87.658227848101276</v>
      </c>
      <c r="H75" s="1">
        <f t="shared" si="2"/>
        <v>87.658227848101276</v>
      </c>
      <c r="I75" s="1">
        <f t="shared" si="3"/>
        <v>87.447257383966246</v>
      </c>
      <c r="J75" s="1">
        <f t="shared" si="4"/>
        <v>0.21097046413502105</v>
      </c>
      <c r="K75" s="1">
        <f t="shared" si="5"/>
        <v>0.36541156277824405</v>
      </c>
    </row>
  </sheetData>
  <mergeCells count="16">
    <mergeCell ref="P20:T20"/>
    <mergeCell ref="P23:T23"/>
    <mergeCell ref="A56:A60"/>
    <mergeCell ref="A61:A65"/>
    <mergeCell ref="A26:A30"/>
    <mergeCell ref="A31:A35"/>
    <mergeCell ref="A36:A40"/>
    <mergeCell ref="A41:A45"/>
    <mergeCell ref="A46:A50"/>
    <mergeCell ref="A51:A55"/>
    <mergeCell ref="A21:A25"/>
    <mergeCell ref="A1:D1"/>
    <mergeCell ref="A3:C3"/>
    <mergeCell ref="A6:A10"/>
    <mergeCell ref="A11:A15"/>
    <mergeCell ref="A16:A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E04FE-C4C2-42D1-B765-290B6C91A8A2}">
  <dimension ref="A1:S81"/>
  <sheetViews>
    <sheetView zoomScaleNormal="100" workbookViewId="0">
      <selection activeCell="K79" sqref="K79"/>
    </sheetView>
  </sheetViews>
  <sheetFormatPr defaultRowHeight="15" x14ac:dyDescent="0.25"/>
  <cols>
    <col min="1" max="1" width="15.140625" customWidth="1"/>
    <col min="2" max="2" width="12.7109375" bestFit="1" customWidth="1"/>
    <col min="3" max="5" width="5.5703125" bestFit="1" customWidth="1"/>
    <col min="6" max="6" width="6.5703125" bestFit="1" customWidth="1"/>
    <col min="7" max="8" width="7.42578125" bestFit="1" customWidth="1"/>
    <col min="9" max="9" width="6.5703125" bestFit="1" customWidth="1"/>
    <col min="10" max="10" width="5.5703125" bestFit="1" customWidth="1"/>
    <col min="11" max="11" width="6.5703125" bestFit="1" customWidth="1"/>
    <col min="12" max="14" width="7.5703125" bestFit="1" customWidth="1"/>
    <col min="15" max="15" width="10.7109375" bestFit="1" customWidth="1"/>
    <col min="16" max="16" width="9" bestFit="1" customWidth="1"/>
    <col min="17" max="17" width="10.5703125" bestFit="1" customWidth="1"/>
    <col min="18" max="18" width="9.5703125" bestFit="1" customWidth="1"/>
    <col min="19" max="19" width="10.5703125" bestFit="1" customWidth="1"/>
  </cols>
  <sheetData>
    <row r="1" spans="1:19" x14ac:dyDescent="0.25">
      <c r="A1" s="16" t="s">
        <v>80</v>
      </c>
      <c r="B1" s="16"/>
      <c r="C1" s="16"/>
      <c r="D1" s="16"/>
      <c r="E1" s="16"/>
    </row>
    <row r="2" spans="1:19" x14ac:dyDescent="0.25">
      <c r="A2" s="16" t="s">
        <v>81</v>
      </c>
      <c r="B2" s="16"/>
      <c r="C2" s="16"/>
    </row>
    <row r="3" spans="1:19" x14ac:dyDescent="0.25">
      <c r="A3" s="5"/>
      <c r="B3" s="5"/>
      <c r="C3" s="5"/>
    </row>
    <row r="4" spans="1:19" x14ac:dyDescent="0.25">
      <c r="A4" s="2" t="s">
        <v>57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8</v>
      </c>
      <c r="G4" s="2" t="s">
        <v>82</v>
      </c>
      <c r="H4" s="2" t="s">
        <v>83</v>
      </c>
      <c r="I4" s="2" t="s">
        <v>5</v>
      </c>
      <c r="J4" s="2" t="s">
        <v>17</v>
      </c>
      <c r="K4" s="2" t="s">
        <v>84</v>
      </c>
      <c r="L4" s="8" t="s">
        <v>86</v>
      </c>
      <c r="M4" s="8" t="s">
        <v>87</v>
      </c>
      <c r="N4" s="8" t="s">
        <v>88</v>
      </c>
      <c r="O4" s="8" t="s">
        <v>89</v>
      </c>
      <c r="P4" s="8" t="s">
        <v>90</v>
      </c>
      <c r="Q4" s="2"/>
      <c r="R4" s="2"/>
    </row>
    <row r="5" spans="1:19" x14ac:dyDescent="0.25">
      <c r="A5" s="17" t="s">
        <v>59</v>
      </c>
      <c r="B5">
        <v>20</v>
      </c>
      <c r="C5" s="3">
        <v>1.1180000000000001</v>
      </c>
      <c r="D5" s="3">
        <v>1.117</v>
      </c>
      <c r="E5" s="3">
        <v>1.1180000000000001</v>
      </c>
      <c r="F5" s="1">
        <f>((3.192-C5)/3.192)*100</f>
        <v>64.974937343358391</v>
      </c>
      <c r="G5" s="1">
        <f>((3.192-D5)/3.192)*100</f>
        <v>65.006265664160395</v>
      </c>
      <c r="H5" s="1">
        <f>((3.192-E5)/3.192)*100</f>
        <v>64.974937343358391</v>
      </c>
      <c r="I5" s="1">
        <f>AVERAGE(F5:H5)</f>
        <v>64.985380116959064</v>
      </c>
      <c r="J5" s="1">
        <f>STDEV(F5:H5)/SQRT(COUNT(F5:H5))</f>
        <v>1.0442773600667959E-2</v>
      </c>
      <c r="K5" s="1">
        <f>STDEV(F5:H5)</f>
        <v>1.808741444829589E-2</v>
      </c>
      <c r="L5" s="3">
        <f>(50-30.109)/0.5348</f>
        <v>37.193343305908741</v>
      </c>
      <c r="M5" s="3">
        <f>(50-30.127)/0.5341</f>
        <v>37.208387942332898</v>
      </c>
      <c r="N5" s="3">
        <f>(50-30.133)/0.5342</f>
        <v>37.190190939722953</v>
      </c>
      <c r="O5" s="3">
        <f>AVERAGE(L5:N5)</f>
        <v>37.197307395988197</v>
      </c>
      <c r="P5" s="3">
        <f>STDEV(L5:N5)/SQRT(COUNT(L5:N5))</f>
        <v>5.6145119590551738E-3</v>
      </c>
      <c r="S5" s="7"/>
    </row>
    <row r="6" spans="1:19" x14ac:dyDescent="0.25">
      <c r="A6" s="17"/>
      <c r="B6">
        <v>40</v>
      </c>
      <c r="C6" s="3">
        <v>1.0720000000000001</v>
      </c>
      <c r="D6" s="3">
        <v>1.0720000000000001</v>
      </c>
      <c r="E6" s="3">
        <v>1.07</v>
      </c>
      <c r="F6" s="1">
        <f t="shared" ref="F6:F74" si="0">((3.192-C6)/3.192)*100</f>
        <v>66.416040100250626</v>
      </c>
      <c r="G6" s="1">
        <f t="shared" ref="G6:G74" si="1">((3.192-D6)/3.192)*100</f>
        <v>66.416040100250626</v>
      </c>
      <c r="H6" s="1">
        <f t="shared" ref="H6:H74" si="2">((3.192-E6)/3.192)*100</f>
        <v>66.47869674185462</v>
      </c>
      <c r="I6" s="1">
        <f t="shared" ref="I6:I74" si="3">AVERAGE(F6:H6)</f>
        <v>66.436925647451957</v>
      </c>
      <c r="J6" s="1">
        <f t="shared" ref="J6:J74" si="4">STDEV(F6:H6)/SQRT(COUNT(F6:H6))</f>
        <v>2.0885547201331178E-2</v>
      </c>
      <c r="K6" s="1">
        <f t="shared" ref="K6:K74" si="5">STDEV(F6:H6)</f>
        <v>3.617482889658357E-2</v>
      </c>
      <c r="M6" s="10"/>
      <c r="N6" s="7"/>
      <c r="O6" s="7"/>
      <c r="P6" s="7"/>
      <c r="Q6" s="7"/>
      <c r="S6" s="7"/>
    </row>
    <row r="7" spans="1:19" x14ac:dyDescent="0.25">
      <c r="A7" s="17"/>
      <c r="B7">
        <v>60</v>
      </c>
      <c r="C7" s="3">
        <v>1.01</v>
      </c>
      <c r="D7" s="3">
        <v>1.0109999999999999</v>
      </c>
      <c r="E7" s="3">
        <v>1.01</v>
      </c>
      <c r="F7" s="1">
        <f t="shared" si="0"/>
        <v>68.358395989974937</v>
      </c>
      <c r="G7" s="1">
        <f t="shared" si="1"/>
        <v>68.327067669172919</v>
      </c>
      <c r="H7" s="1">
        <f t="shared" si="2"/>
        <v>68.358395989974937</v>
      </c>
      <c r="I7" s="1">
        <f t="shared" si="3"/>
        <v>68.347953216374265</v>
      </c>
      <c r="J7" s="1">
        <f t="shared" si="4"/>
        <v>1.0442773600672696E-2</v>
      </c>
      <c r="K7" s="1">
        <f t="shared" si="5"/>
        <v>1.8087414448304095E-2</v>
      </c>
      <c r="M7" s="10"/>
      <c r="N7" s="7"/>
      <c r="O7" s="7"/>
      <c r="P7" s="7"/>
      <c r="Q7" s="7"/>
      <c r="S7" s="7"/>
    </row>
    <row r="8" spans="1:19" x14ac:dyDescent="0.25">
      <c r="A8" s="17"/>
      <c r="B8">
        <v>80</v>
      </c>
      <c r="C8" s="3">
        <v>0.96699999999999997</v>
      </c>
      <c r="D8" s="3">
        <v>0.96899999999999997</v>
      </c>
      <c r="E8" s="3">
        <v>0.96899999999999997</v>
      </c>
      <c r="F8" s="1">
        <f t="shared" si="0"/>
        <v>69.705513784461147</v>
      </c>
      <c r="G8" s="1">
        <f t="shared" si="1"/>
        <v>69.642857142857153</v>
      </c>
      <c r="H8" s="1">
        <f t="shared" si="2"/>
        <v>69.642857142857153</v>
      </c>
      <c r="I8" s="1">
        <f t="shared" si="3"/>
        <v>69.663742690058484</v>
      </c>
      <c r="J8" s="1">
        <f t="shared" si="4"/>
        <v>2.0885547201331178E-2</v>
      </c>
      <c r="K8" s="1">
        <f t="shared" si="5"/>
        <v>3.617482889658357E-2</v>
      </c>
      <c r="M8" s="10"/>
      <c r="N8" s="7"/>
      <c r="O8" s="7"/>
      <c r="P8" s="7"/>
      <c r="Q8" s="7"/>
      <c r="S8" s="7"/>
    </row>
    <row r="9" spans="1:19" x14ac:dyDescent="0.25">
      <c r="A9" s="17"/>
      <c r="B9">
        <v>100</v>
      </c>
      <c r="C9" s="3">
        <v>0.90500000000000003</v>
      </c>
      <c r="D9" s="3">
        <v>0.90600000000000003</v>
      </c>
      <c r="E9" s="3">
        <v>0.90600000000000003</v>
      </c>
      <c r="F9" s="1">
        <f t="shared" si="0"/>
        <v>71.647869674185458</v>
      </c>
      <c r="G9" s="1">
        <f t="shared" si="1"/>
        <v>71.616541353383454</v>
      </c>
      <c r="H9" s="1">
        <f t="shared" si="2"/>
        <v>71.616541353383454</v>
      </c>
      <c r="I9" s="1">
        <f t="shared" si="3"/>
        <v>71.626984126984112</v>
      </c>
      <c r="J9" s="1">
        <f t="shared" si="4"/>
        <v>1.0442773600667959E-2</v>
      </c>
      <c r="K9" s="1">
        <f t="shared" si="5"/>
        <v>1.808741444829589E-2</v>
      </c>
      <c r="M9" s="10"/>
      <c r="N9" s="7"/>
      <c r="O9" s="7"/>
      <c r="P9" s="7"/>
      <c r="Q9" s="7"/>
      <c r="S9" s="7"/>
    </row>
    <row r="10" spans="1:19" hidden="1" x14ac:dyDescent="0.25">
      <c r="A10" s="17" t="s">
        <v>60</v>
      </c>
      <c r="B10">
        <v>20</v>
      </c>
      <c r="C10" s="3">
        <v>1.915</v>
      </c>
      <c r="D10" s="3">
        <v>1.9159999999999999</v>
      </c>
      <c r="E10" s="3">
        <v>1.9159999999999999</v>
      </c>
      <c r="F10" s="1">
        <f t="shared" si="0"/>
        <v>40.006265664160402</v>
      </c>
      <c r="G10" s="1">
        <f t="shared" si="1"/>
        <v>39.974937343358405</v>
      </c>
      <c r="H10" s="1">
        <f t="shared" si="2"/>
        <v>39.974937343358405</v>
      </c>
      <c r="I10" s="1">
        <f t="shared" si="3"/>
        <v>39.985380116959071</v>
      </c>
      <c r="J10" s="1">
        <f t="shared" si="4"/>
        <v>1.0442773600665589E-2</v>
      </c>
      <c r="K10" s="1">
        <f t="shared" si="5"/>
        <v>1.8087414448291785E-2</v>
      </c>
      <c r="M10" s="10"/>
      <c r="N10" s="7"/>
      <c r="O10" s="7"/>
      <c r="P10" s="7"/>
      <c r="Q10" s="7"/>
      <c r="R10" s="7"/>
    </row>
    <row r="11" spans="1:19" hidden="1" x14ac:dyDescent="0.25">
      <c r="A11" s="17"/>
      <c r="B11">
        <v>40</v>
      </c>
      <c r="C11" s="3">
        <v>1.883</v>
      </c>
      <c r="D11" s="3">
        <v>1.883</v>
      </c>
      <c r="E11" s="3">
        <v>1.881</v>
      </c>
      <c r="F11" s="1">
        <f t="shared" si="0"/>
        <v>41.008771929824569</v>
      </c>
      <c r="G11" s="1">
        <f t="shared" si="1"/>
        <v>41.008771929824569</v>
      </c>
      <c r="H11" s="1">
        <f t="shared" si="2"/>
        <v>41.071428571428577</v>
      </c>
      <c r="I11" s="1">
        <f t="shared" si="3"/>
        <v>41.0296574770259</v>
      </c>
      <c r="J11" s="1">
        <f t="shared" si="4"/>
        <v>2.0885547201335918E-2</v>
      </c>
      <c r="K11" s="1">
        <f t="shared" si="5"/>
        <v>3.6174828896591779E-2</v>
      </c>
      <c r="N11" s="7"/>
      <c r="O11" s="7"/>
      <c r="P11" s="7"/>
      <c r="Q11" s="7"/>
      <c r="R11" s="7"/>
    </row>
    <row r="12" spans="1:19" hidden="1" x14ac:dyDescent="0.25">
      <c r="A12" s="17"/>
      <c r="B12">
        <v>60</v>
      </c>
      <c r="C12" s="3">
        <v>1.85</v>
      </c>
      <c r="D12" s="3">
        <v>1.847</v>
      </c>
      <c r="E12" s="3">
        <v>1.8460000000000001</v>
      </c>
      <c r="F12" s="1">
        <f t="shared" si="0"/>
        <v>42.042606516290725</v>
      </c>
      <c r="G12" s="1">
        <f t="shared" si="1"/>
        <v>42.136591478696744</v>
      </c>
      <c r="H12" s="1">
        <f t="shared" si="2"/>
        <v>42.167919799498748</v>
      </c>
      <c r="I12" s="1">
        <f t="shared" si="3"/>
        <v>42.115705931495405</v>
      </c>
      <c r="J12" s="1">
        <f t="shared" si="4"/>
        <v>3.7651955675272332E-2</v>
      </c>
      <c r="K12" s="1">
        <f t="shared" si="5"/>
        <v>6.5215100233903006E-2</v>
      </c>
    </row>
    <row r="13" spans="1:19" hidden="1" x14ac:dyDescent="0.25">
      <c r="A13" s="17"/>
      <c r="B13" s="6">
        <v>80</v>
      </c>
      <c r="C13" s="3">
        <v>1.788</v>
      </c>
      <c r="D13" s="3">
        <v>1.78</v>
      </c>
      <c r="E13" s="3">
        <v>1.7869999999999999</v>
      </c>
      <c r="F13" s="1">
        <f t="shared" si="0"/>
        <v>43.984962406015036</v>
      </c>
      <c r="G13" s="1">
        <f t="shared" si="1"/>
        <v>44.235588972431081</v>
      </c>
      <c r="H13" s="1">
        <f t="shared" si="2"/>
        <v>44.016290726817047</v>
      </c>
      <c r="I13" s="1">
        <f t="shared" si="3"/>
        <v>44.078947368421062</v>
      </c>
      <c r="J13" s="1">
        <f t="shared" si="4"/>
        <v>7.8841211730063032E-2</v>
      </c>
      <c r="K13" s="1">
        <f t="shared" si="5"/>
        <v>0.13655698444676451</v>
      </c>
    </row>
    <row r="14" spans="1:19" hidden="1" x14ac:dyDescent="0.25">
      <c r="A14" s="17"/>
      <c r="B14">
        <v>100</v>
      </c>
      <c r="C14" s="3">
        <v>1.73</v>
      </c>
      <c r="D14" s="3">
        <v>1.728</v>
      </c>
      <c r="E14" s="3">
        <v>1.728</v>
      </c>
      <c r="F14" s="1">
        <f t="shared" si="0"/>
        <v>45.802005012531332</v>
      </c>
      <c r="G14" s="1">
        <f t="shared" si="1"/>
        <v>45.86466165413534</v>
      </c>
      <c r="H14" s="1">
        <f t="shared" si="2"/>
        <v>45.86466165413534</v>
      </c>
      <c r="I14" s="1">
        <f t="shared" si="3"/>
        <v>45.843776106934001</v>
      </c>
      <c r="J14" s="1">
        <f t="shared" si="4"/>
        <v>2.0885547201335918E-2</v>
      </c>
      <c r="K14" s="1">
        <f t="shared" si="5"/>
        <v>3.6174828896591779E-2</v>
      </c>
      <c r="N14" s="7"/>
      <c r="O14" s="7"/>
    </row>
    <row r="15" spans="1:19" hidden="1" x14ac:dyDescent="0.25">
      <c r="A15" s="17" t="s">
        <v>61</v>
      </c>
      <c r="B15">
        <v>20</v>
      </c>
      <c r="C15" s="3">
        <v>2.4889999999999999</v>
      </c>
      <c r="D15" s="3">
        <v>2.4900000000000002</v>
      </c>
      <c r="E15" s="3">
        <v>2.488</v>
      </c>
      <c r="F15" s="1">
        <f t="shared" si="0"/>
        <v>22.023809523809533</v>
      </c>
      <c r="G15" s="1">
        <f t="shared" si="1"/>
        <v>21.992481203007515</v>
      </c>
      <c r="H15" s="1">
        <f t="shared" si="2"/>
        <v>22.055137844611533</v>
      </c>
      <c r="I15" s="1">
        <f t="shared" si="3"/>
        <v>22.023809523809529</v>
      </c>
      <c r="J15" s="1">
        <f t="shared" si="4"/>
        <v>1.8087414448298967E-2</v>
      </c>
      <c r="K15" s="1">
        <f t="shared" si="5"/>
        <v>3.1328320802009202E-2</v>
      </c>
      <c r="O15" s="7"/>
    </row>
    <row r="16" spans="1:19" hidden="1" x14ac:dyDescent="0.25">
      <c r="A16" s="17"/>
      <c r="B16">
        <v>40</v>
      </c>
      <c r="C16" s="3">
        <v>2.3940000000000001</v>
      </c>
      <c r="D16" s="3">
        <v>2.3919999999999999</v>
      </c>
      <c r="E16" s="3">
        <v>2.3940000000000001</v>
      </c>
      <c r="F16" s="1">
        <f t="shared" si="0"/>
        <v>25</v>
      </c>
      <c r="G16" s="1">
        <f t="shared" si="1"/>
        <v>25.062656641604018</v>
      </c>
      <c r="H16" s="1">
        <f t="shared" si="2"/>
        <v>25</v>
      </c>
      <c r="I16" s="1">
        <f t="shared" si="3"/>
        <v>25.020885547201342</v>
      </c>
      <c r="J16" s="1">
        <f t="shared" si="4"/>
        <v>2.0885547201339467E-2</v>
      </c>
      <c r="K16" s="1">
        <f t="shared" si="5"/>
        <v>3.6174828896597927E-2</v>
      </c>
      <c r="O16" s="7"/>
    </row>
    <row r="17" spans="1:16" hidden="1" x14ac:dyDescent="0.25">
      <c r="A17" s="17"/>
      <c r="B17">
        <v>60</v>
      </c>
      <c r="C17" s="3">
        <v>2.33</v>
      </c>
      <c r="D17" s="3">
        <v>2.3290000000000002</v>
      </c>
      <c r="E17" s="3">
        <v>2.33</v>
      </c>
      <c r="F17" s="1">
        <f t="shared" si="0"/>
        <v>27.005012531328319</v>
      </c>
      <c r="G17" s="1">
        <f t="shared" si="1"/>
        <v>27.036340852130326</v>
      </c>
      <c r="H17" s="1">
        <f t="shared" si="2"/>
        <v>27.005012531328319</v>
      </c>
      <c r="I17" s="1">
        <f t="shared" si="3"/>
        <v>27.015455304928988</v>
      </c>
      <c r="J17" s="1">
        <f t="shared" si="4"/>
        <v>1.0442773600669142E-2</v>
      </c>
      <c r="K17" s="1">
        <f t="shared" si="5"/>
        <v>1.808741444829794E-2</v>
      </c>
      <c r="O17" s="7"/>
    </row>
    <row r="18" spans="1:16" hidden="1" x14ac:dyDescent="0.25">
      <c r="A18" s="17"/>
      <c r="B18">
        <v>80</v>
      </c>
      <c r="C18" s="3">
        <v>2.2130000000000001</v>
      </c>
      <c r="D18" s="3">
        <v>2.2120000000000002</v>
      </c>
      <c r="E18" s="3">
        <v>2.2130000000000001</v>
      </c>
      <c r="F18" s="1">
        <f t="shared" si="0"/>
        <v>30.670426065162911</v>
      </c>
      <c r="G18" s="1">
        <f t="shared" si="1"/>
        <v>30.701754385964907</v>
      </c>
      <c r="H18" s="1">
        <f t="shared" si="2"/>
        <v>30.670426065162911</v>
      </c>
      <c r="I18" s="1">
        <f t="shared" si="3"/>
        <v>30.680868838763576</v>
      </c>
      <c r="J18" s="1">
        <f t="shared" si="4"/>
        <v>1.0442773600665589E-2</v>
      </c>
      <c r="K18" s="1">
        <f t="shared" si="5"/>
        <v>1.8087414448291785E-2</v>
      </c>
      <c r="O18" s="7"/>
    </row>
    <row r="19" spans="1:16" hidden="1" x14ac:dyDescent="0.25">
      <c r="A19" s="17"/>
      <c r="B19">
        <v>100</v>
      </c>
      <c r="C19" s="3">
        <v>2.1720000000000002</v>
      </c>
      <c r="D19" s="3">
        <v>2.17</v>
      </c>
      <c r="E19" s="3">
        <v>2.17</v>
      </c>
      <c r="F19" s="1">
        <f t="shared" si="0"/>
        <v>31.954887218045116</v>
      </c>
      <c r="G19" s="1">
        <f t="shared" si="1"/>
        <v>32.01754385964913</v>
      </c>
      <c r="H19" s="1">
        <f t="shared" si="2"/>
        <v>32.01754385964913</v>
      </c>
      <c r="I19" s="1">
        <f t="shared" si="3"/>
        <v>31.996658312447792</v>
      </c>
      <c r="J19" s="1">
        <f t="shared" si="4"/>
        <v>2.0885547201338284E-2</v>
      </c>
      <c r="K19" s="1">
        <f t="shared" si="5"/>
        <v>3.617482889659588E-2</v>
      </c>
      <c r="O19" s="7"/>
    </row>
    <row r="20" spans="1:16" hidden="1" x14ac:dyDescent="0.25">
      <c r="A20" s="17" t="s">
        <v>62</v>
      </c>
      <c r="B20">
        <v>20</v>
      </c>
      <c r="C20" s="3">
        <v>2.0739999999999998</v>
      </c>
      <c r="D20" s="3">
        <v>2.0750000000000002</v>
      </c>
      <c r="E20" s="3">
        <v>2.0750000000000002</v>
      </c>
      <c r="F20" s="1">
        <f t="shared" si="0"/>
        <v>35.025062656641616</v>
      </c>
      <c r="G20" s="1">
        <f t="shared" si="1"/>
        <v>34.993734335839598</v>
      </c>
      <c r="H20" s="1">
        <f t="shared" si="2"/>
        <v>34.993734335839598</v>
      </c>
      <c r="I20" s="1">
        <f t="shared" si="3"/>
        <v>35.00417710944027</v>
      </c>
      <c r="J20" s="1">
        <f t="shared" si="4"/>
        <v>1.0442773600672696E-2</v>
      </c>
      <c r="K20" s="1">
        <f t="shared" si="5"/>
        <v>1.8087414448304095E-2</v>
      </c>
    </row>
    <row r="21" spans="1:16" hidden="1" x14ac:dyDescent="0.25">
      <c r="A21" s="17"/>
      <c r="B21">
        <v>40</v>
      </c>
      <c r="C21" s="3">
        <v>1.982</v>
      </c>
      <c r="D21" s="3">
        <v>1.9790000000000001</v>
      </c>
      <c r="E21" s="3">
        <v>1.9790000000000001</v>
      </c>
      <c r="F21" s="1">
        <f t="shared" si="0"/>
        <v>37.907268170426065</v>
      </c>
      <c r="G21" s="1">
        <f t="shared" si="1"/>
        <v>38.001253132832083</v>
      </c>
      <c r="H21" s="1">
        <f t="shared" si="2"/>
        <v>38.001253132832083</v>
      </c>
      <c r="I21" s="1">
        <f t="shared" si="3"/>
        <v>37.969924812030079</v>
      </c>
      <c r="J21" s="1">
        <f t="shared" si="4"/>
        <v>3.1328320802006239E-2</v>
      </c>
      <c r="K21" s="1">
        <f t="shared" si="5"/>
        <v>5.4262243344891763E-2</v>
      </c>
    </row>
    <row r="22" spans="1:16" hidden="1" x14ac:dyDescent="0.25">
      <c r="A22" s="17"/>
      <c r="B22">
        <v>60</v>
      </c>
      <c r="C22" s="3">
        <v>1.9630000000000001</v>
      </c>
      <c r="D22" s="3">
        <v>1.9590000000000001</v>
      </c>
      <c r="E22" s="3">
        <v>1.962</v>
      </c>
      <c r="F22" s="1">
        <f t="shared" si="0"/>
        <v>38.502506265664159</v>
      </c>
      <c r="G22" s="1">
        <f t="shared" si="1"/>
        <v>38.627819548872182</v>
      </c>
      <c r="H22" s="1">
        <f t="shared" si="2"/>
        <v>38.53383458646617</v>
      </c>
      <c r="I22" s="1">
        <f t="shared" si="3"/>
        <v>38.554720133667509</v>
      </c>
      <c r="J22" s="1">
        <f t="shared" si="4"/>
        <v>3.7651955675271673E-2</v>
      </c>
      <c r="K22" s="1">
        <f t="shared" si="5"/>
        <v>6.5215100233901868E-2</v>
      </c>
    </row>
    <row r="23" spans="1:16" hidden="1" x14ac:dyDescent="0.25">
      <c r="A23" s="17"/>
      <c r="B23">
        <v>80</v>
      </c>
      <c r="C23" s="3">
        <v>1.92</v>
      </c>
      <c r="D23" s="3">
        <v>1.92</v>
      </c>
      <c r="E23" s="3">
        <v>1.9179999999999999</v>
      </c>
      <c r="F23" s="1">
        <f t="shared" si="0"/>
        <v>39.849624060150376</v>
      </c>
      <c r="G23" s="1">
        <f t="shared" si="1"/>
        <v>39.849624060150376</v>
      </c>
      <c r="H23" s="1">
        <f t="shared" si="2"/>
        <v>39.912280701754391</v>
      </c>
      <c r="I23" s="1">
        <f t="shared" si="3"/>
        <v>39.870509607351714</v>
      </c>
      <c r="J23" s="1">
        <f t="shared" si="4"/>
        <v>2.0885547201338284E-2</v>
      </c>
      <c r="K23" s="1">
        <f t="shared" si="5"/>
        <v>3.617482889659588E-2</v>
      </c>
    </row>
    <row r="24" spans="1:16" hidden="1" x14ac:dyDescent="0.25">
      <c r="A24" s="17"/>
      <c r="B24">
        <v>100</v>
      </c>
      <c r="C24" s="3">
        <v>1.85</v>
      </c>
      <c r="D24" s="3">
        <v>1.851</v>
      </c>
      <c r="E24" s="3">
        <v>1.85</v>
      </c>
      <c r="F24" s="1">
        <f t="shared" si="0"/>
        <v>42.042606516290725</v>
      </c>
      <c r="G24" s="1">
        <f t="shared" si="1"/>
        <v>42.011278195488728</v>
      </c>
      <c r="H24" s="1">
        <f t="shared" si="2"/>
        <v>42.042606516290725</v>
      </c>
      <c r="I24" s="1">
        <f t="shared" si="3"/>
        <v>42.032163742690066</v>
      </c>
      <c r="J24" s="1">
        <f t="shared" si="4"/>
        <v>1.0442773600665591E-2</v>
      </c>
      <c r="K24" s="1">
        <f t="shared" si="5"/>
        <v>1.8087414448291789E-2</v>
      </c>
    </row>
    <row r="25" spans="1:16" hidden="1" x14ac:dyDescent="0.25">
      <c r="A25" s="17" t="s">
        <v>63</v>
      </c>
      <c r="B25">
        <v>20</v>
      </c>
      <c r="C25" s="3">
        <v>2.3940000000000001</v>
      </c>
      <c r="D25" s="3">
        <v>2.3919999999999999</v>
      </c>
      <c r="E25" s="3">
        <v>2.391</v>
      </c>
      <c r="F25" s="1">
        <f t="shared" si="0"/>
        <v>25</v>
      </c>
      <c r="G25" s="1">
        <f t="shared" si="1"/>
        <v>25.062656641604018</v>
      </c>
      <c r="H25" s="1">
        <f t="shared" si="2"/>
        <v>25.093984962406019</v>
      </c>
      <c r="I25" s="1">
        <f t="shared" si="3"/>
        <v>25.052213868003349</v>
      </c>
      <c r="J25" s="1">
        <f t="shared" si="4"/>
        <v>2.7628981945120406E-2</v>
      </c>
      <c r="K25" s="1">
        <f t="shared" si="5"/>
        <v>4.7854800490351727E-2</v>
      </c>
    </row>
    <row r="26" spans="1:16" hidden="1" x14ac:dyDescent="0.25">
      <c r="A26" s="17"/>
      <c r="B26">
        <v>40</v>
      </c>
      <c r="C26" s="3">
        <v>2.331</v>
      </c>
      <c r="D26" s="3">
        <v>2.33</v>
      </c>
      <c r="E26" s="3">
        <v>2.33</v>
      </c>
      <c r="F26" s="1">
        <f t="shared" si="0"/>
        <v>26.973684210526322</v>
      </c>
      <c r="G26" s="1">
        <f t="shared" si="1"/>
        <v>27.005012531328319</v>
      </c>
      <c r="H26" s="1">
        <f t="shared" si="2"/>
        <v>27.005012531328319</v>
      </c>
      <c r="I26" s="1">
        <f t="shared" si="3"/>
        <v>26.994569757727657</v>
      </c>
      <c r="J26" s="1">
        <f t="shared" si="4"/>
        <v>1.0442773600665589E-2</v>
      </c>
      <c r="K26" s="1">
        <f t="shared" si="5"/>
        <v>1.8087414448291785E-2</v>
      </c>
    </row>
    <row r="27" spans="1:16" hidden="1" x14ac:dyDescent="0.25">
      <c r="A27" s="17"/>
      <c r="B27">
        <v>60</v>
      </c>
      <c r="C27" s="3">
        <v>2.202</v>
      </c>
      <c r="D27" s="3">
        <v>2.2010000000000001</v>
      </c>
      <c r="E27" s="3">
        <v>2.202</v>
      </c>
      <c r="F27" s="1">
        <f t="shared" si="0"/>
        <v>31.015037593984967</v>
      </c>
      <c r="G27" s="1">
        <f t="shared" si="1"/>
        <v>31.046365914786968</v>
      </c>
      <c r="H27" s="1">
        <f t="shared" si="2"/>
        <v>31.015037593984967</v>
      </c>
      <c r="I27" s="1">
        <f t="shared" si="3"/>
        <v>31.025480367585633</v>
      </c>
      <c r="J27" s="1">
        <f t="shared" si="4"/>
        <v>1.0442773600666772E-2</v>
      </c>
      <c r="K27" s="1">
        <f t="shared" si="5"/>
        <v>1.8087414448293836E-2</v>
      </c>
    </row>
    <row r="28" spans="1:16" hidden="1" x14ac:dyDescent="0.25">
      <c r="A28" s="17"/>
      <c r="B28">
        <v>80</v>
      </c>
      <c r="C28" s="3">
        <v>2.0110000000000001</v>
      </c>
      <c r="D28" s="3">
        <v>2.0099999999999998</v>
      </c>
      <c r="E28" s="3">
        <v>2.0110000000000001</v>
      </c>
      <c r="F28" s="1">
        <f t="shared" si="0"/>
        <v>36.998746867167917</v>
      </c>
      <c r="G28" s="1">
        <f t="shared" si="1"/>
        <v>37.030075187969935</v>
      </c>
      <c r="H28" s="1">
        <f t="shared" si="2"/>
        <v>36.998746867167917</v>
      </c>
      <c r="I28" s="1">
        <f t="shared" si="3"/>
        <v>37.009189640768589</v>
      </c>
      <c r="J28" s="1">
        <f t="shared" si="4"/>
        <v>1.0442773600672696E-2</v>
      </c>
      <c r="K28" s="1">
        <f t="shared" si="5"/>
        <v>1.8087414448304095E-2</v>
      </c>
    </row>
    <row r="29" spans="1:16" hidden="1" x14ac:dyDescent="0.25">
      <c r="A29" s="17"/>
      <c r="B29">
        <v>100</v>
      </c>
      <c r="C29" s="3">
        <v>1.915</v>
      </c>
      <c r="D29" s="3">
        <v>1.915</v>
      </c>
      <c r="E29" s="3">
        <v>1.9139999999999999</v>
      </c>
      <c r="F29" s="1">
        <f t="shared" si="0"/>
        <v>40.006265664160402</v>
      </c>
      <c r="G29" s="1">
        <f t="shared" si="1"/>
        <v>40.006265664160402</v>
      </c>
      <c r="H29" s="1">
        <f t="shared" si="2"/>
        <v>40.037593984962413</v>
      </c>
      <c r="I29" s="1">
        <f t="shared" si="3"/>
        <v>40.016708437761075</v>
      </c>
      <c r="J29" s="1">
        <f t="shared" si="4"/>
        <v>1.0442773600670327E-2</v>
      </c>
      <c r="K29" s="1">
        <f t="shared" si="5"/>
        <v>1.808741444829999E-2</v>
      </c>
    </row>
    <row r="30" spans="1:16" x14ac:dyDescent="0.25">
      <c r="A30" s="17" t="s">
        <v>64</v>
      </c>
      <c r="B30">
        <v>20</v>
      </c>
      <c r="C30" s="3">
        <v>2.0739999999999998</v>
      </c>
      <c r="D30" s="3">
        <v>2.0750000000000002</v>
      </c>
      <c r="E30" s="3">
        <v>2.0750000000000002</v>
      </c>
      <c r="F30" s="1">
        <f t="shared" si="0"/>
        <v>35.025062656641616</v>
      </c>
      <c r="G30" s="1">
        <f t="shared" si="1"/>
        <v>34.993734335839598</v>
      </c>
      <c r="H30" s="1">
        <f t="shared" si="2"/>
        <v>34.993734335839598</v>
      </c>
      <c r="I30" s="1">
        <f t="shared" si="3"/>
        <v>35.00417710944027</v>
      </c>
      <c r="J30" s="1">
        <f t="shared" si="4"/>
        <v>1.0442773600672696E-2</v>
      </c>
      <c r="K30" s="1">
        <f t="shared" si="5"/>
        <v>1.8087414448304095E-2</v>
      </c>
      <c r="L30" s="3">
        <f>(50-15.411)/0.3383</f>
        <v>102.24357079515224</v>
      </c>
      <c r="M30" s="3">
        <f>(50-15.39)/0.3386</f>
        <v>102.21500295333726</v>
      </c>
      <c r="N30" s="3">
        <f>(50-15.376)/0.3389</f>
        <v>102.165830628504</v>
      </c>
      <c r="O30" s="3">
        <f>AVERAGE(L30:N30)</f>
        <v>102.20813479233117</v>
      </c>
      <c r="P30" s="3">
        <f>STDEV(L30:N30)/SQRT(COUNT(L30:N30))</f>
        <v>2.2702878703872893E-2</v>
      </c>
    </row>
    <row r="31" spans="1:16" x14ac:dyDescent="0.25">
      <c r="A31" s="17"/>
      <c r="B31">
        <v>40</v>
      </c>
      <c r="C31" s="3">
        <v>2.0270000000000001</v>
      </c>
      <c r="D31" s="3">
        <v>2.0270000000000001</v>
      </c>
      <c r="E31" s="3">
        <v>2.0299999999999998</v>
      </c>
      <c r="F31" s="1">
        <f t="shared" si="0"/>
        <v>36.497493734335841</v>
      </c>
      <c r="G31" s="1">
        <f t="shared" si="1"/>
        <v>36.497493734335841</v>
      </c>
      <c r="H31" s="1">
        <f t="shared" si="2"/>
        <v>36.403508771929829</v>
      </c>
      <c r="I31" s="1">
        <f t="shared" si="3"/>
        <v>36.466165413533837</v>
      </c>
      <c r="J31" s="1">
        <f t="shared" si="4"/>
        <v>3.132832080200388E-2</v>
      </c>
      <c r="K31" s="1">
        <f t="shared" si="5"/>
        <v>5.4262243344887669E-2</v>
      </c>
    </row>
    <row r="32" spans="1:16" x14ac:dyDescent="0.25">
      <c r="A32" s="17"/>
      <c r="B32">
        <v>60</v>
      </c>
      <c r="C32" s="3">
        <v>1.98</v>
      </c>
      <c r="D32" s="3">
        <v>1.982</v>
      </c>
      <c r="E32" s="3">
        <v>1.9790000000000001</v>
      </c>
      <c r="F32" s="1">
        <f t="shared" si="0"/>
        <v>37.969924812030079</v>
      </c>
      <c r="G32" s="1">
        <f t="shared" si="1"/>
        <v>37.907268170426065</v>
      </c>
      <c r="H32" s="1">
        <f t="shared" si="2"/>
        <v>38.001253132832083</v>
      </c>
      <c r="I32" s="1">
        <f t="shared" si="3"/>
        <v>37.959482038429407</v>
      </c>
      <c r="J32" s="1">
        <f t="shared" si="4"/>
        <v>2.7628981945120187E-2</v>
      </c>
      <c r="K32" s="1">
        <f t="shared" si="5"/>
        <v>4.7854800490351346E-2</v>
      </c>
    </row>
    <row r="33" spans="1:16" x14ac:dyDescent="0.25">
      <c r="A33" s="17"/>
      <c r="B33">
        <v>80</v>
      </c>
      <c r="C33" s="3">
        <v>1.885</v>
      </c>
      <c r="D33" s="3">
        <v>1.883</v>
      </c>
      <c r="E33" s="3">
        <v>1.883</v>
      </c>
      <c r="F33" s="1">
        <f t="shared" si="0"/>
        <v>40.946115288220554</v>
      </c>
      <c r="G33" s="1">
        <f t="shared" si="1"/>
        <v>41.008771929824569</v>
      </c>
      <c r="H33" s="1">
        <f t="shared" si="2"/>
        <v>41.008771929824569</v>
      </c>
      <c r="I33" s="1">
        <f t="shared" si="3"/>
        <v>40.98788638262323</v>
      </c>
      <c r="J33" s="1">
        <f t="shared" si="4"/>
        <v>2.0885547201338284E-2</v>
      </c>
      <c r="K33" s="1">
        <f t="shared" si="5"/>
        <v>3.617482889659588E-2</v>
      </c>
    </row>
    <row r="34" spans="1:16" x14ac:dyDescent="0.25">
      <c r="A34" s="17"/>
      <c r="B34">
        <v>100</v>
      </c>
      <c r="C34" s="3">
        <v>1.8029999999999999</v>
      </c>
      <c r="D34" s="3">
        <v>1.8029999999999999</v>
      </c>
      <c r="E34" s="3">
        <v>1.8029999999999999</v>
      </c>
      <c r="F34" s="1">
        <f t="shared" si="0"/>
        <v>43.515037593984971</v>
      </c>
      <c r="G34" s="1">
        <f t="shared" si="1"/>
        <v>43.515037593984971</v>
      </c>
      <c r="H34" s="1">
        <f t="shared" si="2"/>
        <v>43.515037593984971</v>
      </c>
      <c r="I34" s="1">
        <f t="shared" si="3"/>
        <v>43.515037593984971</v>
      </c>
      <c r="J34" s="1">
        <f t="shared" si="4"/>
        <v>0</v>
      </c>
      <c r="K34" s="1">
        <f t="shared" si="5"/>
        <v>0</v>
      </c>
    </row>
    <row r="35" spans="1:16" hidden="1" x14ac:dyDescent="0.25">
      <c r="A35" s="17" t="s">
        <v>65</v>
      </c>
      <c r="B35">
        <v>20</v>
      </c>
      <c r="C35" s="3">
        <v>2.1709999999999998</v>
      </c>
      <c r="D35" s="3">
        <v>2.1709999999999998</v>
      </c>
      <c r="E35" s="3">
        <v>2.17</v>
      </c>
      <c r="F35" s="1">
        <f t="shared" si="0"/>
        <v>31.98621553884713</v>
      </c>
      <c r="G35" s="1">
        <f t="shared" si="1"/>
        <v>31.98621553884713</v>
      </c>
      <c r="H35" s="1">
        <f t="shared" si="2"/>
        <v>32.01754385964913</v>
      </c>
      <c r="I35" s="1">
        <f t="shared" si="3"/>
        <v>31.996658312447796</v>
      </c>
      <c r="J35" s="1">
        <f t="shared" si="4"/>
        <v>1.0442773600666772E-2</v>
      </c>
      <c r="K35" s="1">
        <f t="shared" si="5"/>
        <v>1.8087414448293836E-2</v>
      </c>
    </row>
    <row r="36" spans="1:16" hidden="1" x14ac:dyDescent="0.25">
      <c r="A36" s="17"/>
      <c r="B36">
        <v>40</v>
      </c>
      <c r="C36" s="3">
        <v>2.109</v>
      </c>
      <c r="D36" s="3">
        <v>2.11</v>
      </c>
      <c r="E36" s="3">
        <v>2.11</v>
      </c>
      <c r="F36" s="1">
        <f t="shared" si="0"/>
        <v>33.928571428571431</v>
      </c>
      <c r="G36" s="1">
        <f t="shared" si="1"/>
        <v>33.897243107769434</v>
      </c>
      <c r="H36" s="1">
        <f t="shared" si="2"/>
        <v>33.897243107769434</v>
      </c>
      <c r="I36" s="1">
        <f t="shared" si="3"/>
        <v>33.907685881370099</v>
      </c>
      <c r="J36" s="1">
        <f t="shared" si="4"/>
        <v>1.0442773600665589E-2</v>
      </c>
      <c r="K36" s="1">
        <f t="shared" si="5"/>
        <v>1.8087414448291785E-2</v>
      </c>
    </row>
    <row r="37" spans="1:16" hidden="1" x14ac:dyDescent="0.25">
      <c r="A37" s="17"/>
      <c r="B37">
        <v>60</v>
      </c>
      <c r="C37" s="3">
        <v>2.0750000000000002</v>
      </c>
      <c r="D37" s="3">
        <v>2.0750000000000002</v>
      </c>
      <c r="E37" s="3">
        <v>2.073</v>
      </c>
      <c r="F37" s="1">
        <f t="shared" si="0"/>
        <v>34.993734335839598</v>
      </c>
      <c r="G37" s="1">
        <f t="shared" si="1"/>
        <v>34.993734335839598</v>
      </c>
      <c r="H37" s="1">
        <f t="shared" si="2"/>
        <v>35.056390977443613</v>
      </c>
      <c r="I37" s="1">
        <f t="shared" si="3"/>
        <v>35.014619883040936</v>
      </c>
      <c r="J37" s="1">
        <f t="shared" si="4"/>
        <v>2.0885547201338284E-2</v>
      </c>
      <c r="K37" s="1">
        <f t="shared" si="5"/>
        <v>3.617482889659588E-2</v>
      </c>
    </row>
    <row r="38" spans="1:16" hidden="1" x14ac:dyDescent="0.25">
      <c r="A38" s="17"/>
      <c r="B38">
        <v>80</v>
      </c>
      <c r="C38" s="3">
        <v>2.0150000000000001</v>
      </c>
      <c r="D38" s="3">
        <v>2.0139999999999998</v>
      </c>
      <c r="E38" s="3">
        <v>2.0139999999999998</v>
      </c>
      <c r="F38" s="1">
        <f t="shared" si="0"/>
        <v>36.873433583959894</v>
      </c>
      <c r="G38" s="1">
        <f t="shared" si="1"/>
        <v>36.904761904761912</v>
      </c>
      <c r="H38" s="1">
        <f t="shared" si="2"/>
        <v>36.904761904761912</v>
      </c>
      <c r="I38" s="1">
        <f t="shared" si="3"/>
        <v>36.89431913116124</v>
      </c>
      <c r="J38" s="1">
        <f t="shared" si="4"/>
        <v>1.0442773600672696E-2</v>
      </c>
      <c r="K38" s="1">
        <f t="shared" si="5"/>
        <v>1.8087414448304095E-2</v>
      </c>
    </row>
    <row r="39" spans="1:16" hidden="1" x14ac:dyDescent="0.25">
      <c r="A39" s="17"/>
      <c r="B39">
        <v>100</v>
      </c>
      <c r="C39" s="3">
        <v>1.9790000000000001</v>
      </c>
      <c r="D39" s="3">
        <v>1.982</v>
      </c>
      <c r="E39" s="3">
        <v>1.9770000000000001</v>
      </c>
      <c r="F39" s="1">
        <f t="shared" si="0"/>
        <v>38.001253132832083</v>
      </c>
      <c r="G39" s="1">
        <f t="shared" si="1"/>
        <v>37.907268170426065</v>
      </c>
      <c r="H39" s="1">
        <f t="shared" si="2"/>
        <v>38.063909774436091</v>
      </c>
      <c r="I39" s="1">
        <f t="shared" si="3"/>
        <v>37.990810359231411</v>
      </c>
      <c r="J39" s="1">
        <f t="shared" si="4"/>
        <v>4.5518994815588167E-2</v>
      </c>
      <c r="K39" s="1">
        <f t="shared" si="5"/>
        <v>7.8841211730063018E-2</v>
      </c>
    </row>
    <row r="40" spans="1:16" x14ac:dyDescent="0.25">
      <c r="A40" s="17" t="s">
        <v>66</v>
      </c>
      <c r="B40">
        <v>20</v>
      </c>
      <c r="C40" s="3">
        <v>1.4359999999999999</v>
      </c>
      <c r="D40" s="3">
        <v>1.4339999999999999</v>
      </c>
      <c r="E40" s="3">
        <v>1.4359999999999999</v>
      </c>
      <c r="F40" s="1">
        <f t="shared" si="0"/>
        <v>55.012531328320804</v>
      </c>
      <c r="G40" s="1">
        <f t="shared" si="1"/>
        <v>55.075187969924819</v>
      </c>
      <c r="H40" s="1">
        <f t="shared" si="2"/>
        <v>55.012531328320804</v>
      </c>
      <c r="I40" s="1">
        <f t="shared" si="3"/>
        <v>55.033416875522143</v>
      </c>
      <c r="J40" s="1">
        <f t="shared" si="4"/>
        <v>2.0885547201338284E-2</v>
      </c>
      <c r="K40" s="1">
        <f t="shared" si="5"/>
        <v>3.617482889659588E-2</v>
      </c>
      <c r="L40" s="3">
        <f>(50-24.94)/0.4988</f>
        <v>50.240577385725736</v>
      </c>
      <c r="M40" s="3">
        <f>(50-24.954)/0.4985</f>
        <v>50.242728184553663</v>
      </c>
      <c r="N40" s="3">
        <f>(50-24.919)/0.4988</f>
        <v>50.28267842822774</v>
      </c>
      <c r="O40" s="3">
        <f>AVERAGE(L40:N40)</f>
        <v>50.255327999502377</v>
      </c>
      <c r="P40" s="3">
        <f>STDEV(L40:N40)/SQRT(COUNT(L40:N40))</f>
        <v>1.3689301753502329E-2</v>
      </c>
    </row>
    <row r="41" spans="1:16" x14ac:dyDescent="0.25">
      <c r="A41" s="17"/>
      <c r="B41">
        <v>40</v>
      </c>
      <c r="C41" s="3">
        <v>1.3720000000000001</v>
      </c>
      <c r="D41" s="3">
        <v>1.3740000000000001</v>
      </c>
      <c r="E41" s="3">
        <v>1.375</v>
      </c>
      <c r="F41" s="1">
        <f t="shared" si="0"/>
        <v>57.017543859649123</v>
      </c>
      <c r="G41" s="1">
        <f t="shared" si="1"/>
        <v>56.954887218045116</v>
      </c>
      <c r="H41" s="1">
        <f t="shared" si="2"/>
        <v>56.923558897243112</v>
      </c>
      <c r="I41" s="1">
        <f t="shared" si="3"/>
        <v>56.965329991645781</v>
      </c>
      <c r="J41" s="1">
        <f t="shared" si="4"/>
        <v>2.7628981945117946E-2</v>
      </c>
      <c r="K41" s="1">
        <f t="shared" si="5"/>
        <v>4.7854800490347467E-2</v>
      </c>
    </row>
    <row r="42" spans="1:16" x14ac:dyDescent="0.25">
      <c r="A42" s="17"/>
      <c r="B42">
        <v>60</v>
      </c>
      <c r="C42" s="3">
        <v>1.276</v>
      </c>
      <c r="D42" s="3">
        <v>1.276</v>
      </c>
      <c r="E42" s="3">
        <v>1.2769999999999999</v>
      </c>
      <c r="F42" s="1">
        <f t="shared" si="0"/>
        <v>60.025062656641602</v>
      </c>
      <c r="G42" s="1">
        <f t="shared" si="1"/>
        <v>60.025062656641602</v>
      </c>
      <c r="H42" s="1">
        <f t="shared" si="2"/>
        <v>59.993734335839598</v>
      </c>
      <c r="I42" s="1">
        <f t="shared" si="3"/>
        <v>60.014619883040929</v>
      </c>
      <c r="J42" s="1">
        <f t="shared" si="4"/>
        <v>1.0442773600667959E-2</v>
      </c>
      <c r="K42" s="1">
        <f t="shared" si="5"/>
        <v>1.808741444829589E-2</v>
      </c>
    </row>
    <row r="43" spans="1:16" x14ac:dyDescent="0.25">
      <c r="A43" s="17"/>
      <c r="B43">
        <v>80</v>
      </c>
      <c r="C43" s="3">
        <v>1.198</v>
      </c>
      <c r="D43" s="3">
        <v>1.1970000000000001</v>
      </c>
      <c r="E43" s="3">
        <v>1.1970000000000001</v>
      </c>
      <c r="F43" s="1">
        <f t="shared" si="0"/>
        <v>62.468671679197996</v>
      </c>
      <c r="G43" s="1">
        <f t="shared" si="1"/>
        <v>62.5</v>
      </c>
      <c r="H43" s="1">
        <f t="shared" si="2"/>
        <v>62.5</v>
      </c>
      <c r="I43" s="1">
        <f t="shared" si="3"/>
        <v>62.489557226399334</v>
      </c>
      <c r="J43" s="1">
        <f t="shared" si="4"/>
        <v>1.0442773600667957E-2</v>
      </c>
      <c r="K43" s="1">
        <f t="shared" si="5"/>
        <v>1.8087414448295886E-2</v>
      </c>
    </row>
    <row r="44" spans="1:16" x14ac:dyDescent="0.25">
      <c r="A44" s="17"/>
      <c r="B44">
        <v>100</v>
      </c>
      <c r="C44" s="3">
        <v>1.125</v>
      </c>
      <c r="D44" s="3">
        <v>1.1259999999999999</v>
      </c>
      <c r="E44" s="3">
        <v>1.1259999999999999</v>
      </c>
      <c r="F44" s="1">
        <f t="shared" si="0"/>
        <v>64.755639097744364</v>
      </c>
      <c r="G44" s="1">
        <f t="shared" si="1"/>
        <v>64.72431077694236</v>
      </c>
      <c r="H44" s="1">
        <f t="shared" si="2"/>
        <v>64.72431077694236</v>
      </c>
      <c r="I44" s="1">
        <f t="shared" si="3"/>
        <v>64.734753550543033</v>
      </c>
      <c r="J44" s="1">
        <f t="shared" si="4"/>
        <v>1.0442773600667959E-2</v>
      </c>
      <c r="K44" s="1">
        <f t="shared" si="5"/>
        <v>1.808741444829589E-2</v>
      </c>
    </row>
    <row r="45" spans="1:16" hidden="1" x14ac:dyDescent="0.25">
      <c r="A45" s="17" t="s">
        <v>67</v>
      </c>
      <c r="B45">
        <v>20</v>
      </c>
      <c r="C45" s="3">
        <v>2.5539999999999998</v>
      </c>
      <c r="D45" s="3">
        <v>2.5539999999999998</v>
      </c>
      <c r="E45" s="3">
        <v>2.556</v>
      </c>
      <c r="F45" s="1">
        <f t="shared" si="0"/>
        <v>19.987468671679206</v>
      </c>
      <c r="G45" s="1">
        <f t="shared" si="1"/>
        <v>19.987468671679206</v>
      </c>
      <c r="H45" s="1">
        <f t="shared" si="2"/>
        <v>19.924812030075188</v>
      </c>
      <c r="I45" s="1">
        <f t="shared" si="3"/>
        <v>19.966583124477868</v>
      </c>
      <c r="J45" s="1">
        <f t="shared" si="4"/>
        <v>2.0885547201339467E-2</v>
      </c>
      <c r="K45" s="1">
        <f t="shared" si="5"/>
        <v>3.6174828896597927E-2</v>
      </c>
    </row>
    <row r="46" spans="1:16" hidden="1" x14ac:dyDescent="0.25">
      <c r="A46" s="17"/>
      <c r="B46">
        <v>40</v>
      </c>
      <c r="C46" s="3">
        <v>2.4</v>
      </c>
      <c r="D46" s="3">
        <v>2.4009999999999998</v>
      </c>
      <c r="E46" s="3">
        <v>2.4</v>
      </c>
      <c r="F46" s="1">
        <f t="shared" si="0"/>
        <v>24.812030075187977</v>
      </c>
      <c r="G46" s="1">
        <f t="shared" si="1"/>
        <v>24.780701754385976</v>
      </c>
      <c r="H46" s="1">
        <f t="shared" si="2"/>
        <v>24.812030075187977</v>
      </c>
      <c r="I46" s="1">
        <f t="shared" si="3"/>
        <v>24.801587301587308</v>
      </c>
      <c r="J46" s="1">
        <f t="shared" si="4"/>
        <v>1.0442773600666772E-2</v>
      </c>
      <c r="K46" s="1">
        <f t="shared" si="5"/>
        <v>1.8087414448293836E-2</v>
      </c>
    </row>
    <row r="47" spans="1:16" hidden="1" x14ac:dyDescent="0.25">
      <c r="A47" s="17"/>
      <c r="B47">
        <v>60</v>
      </c>
      <c r="C47" s="3">
        <v>2.33</v>
      </c>
      <c r="D47" s="3">
        <v>2.33</v>
      </c>
      <c r="E47" s="3">
        <v>2.3279999999999998</v>
      </c>
      <c r="F47" s="1">
        <f t="shared" si="0"/>
        <v>27.005012531328319</v>
      </c>
      <c r="G47" s="1">
        <f t="shared" si="1"/>
        <v>27.005012531328319</v>
      </c>
      <c r="H47" s="1">
        <f t="shared" si="2"/>
        <v>27.067669172932341</v>
      </c>
      <c r="I47" s="1">
        <f t="shared" si="3"/>
        <v>27.025898078529661</v>
      </c>
      <c r="J47" s="1">
        <f t="shared" si="4"/>
        <v>2.0885547201340653E-2</v>
      </c>
      <c r="K47" s="1">
        <f t="shared" si="5"/>
        <v>3.6174828896599981E-2</v>
      </c>
    </row>
    <row r="48" spans="1:16" hidden="1" x14ac:dyDescent="0.25">
      <c r="A48" s="17"/>
      <c r="B48">
        <v>80</v>
      </c>
      <c r="C48" s="3">
        <v>2.202</v>
      </c>
      <c r="D48" s="3">
        <v>2.2029999999999998</v>
      </c>
      <c r="E48" s="3">
        <v>2.2000000000000002</v>
      </c>
      <c r="F48" s="1">
        <f t="shared" si="0"/>
        <v>31.015037593984967</v>
      </c>
      <c r="G48" s="1">
        <f t="shared" si="1"/>
        <v>30.983709273182964</v>
      </c>
      <c r="H48" s="1">
        <f t="shared" si="2"/>
        <v>31.077694235588972</v>
      </c>
      <c r="I48" s="1">
        <f t="shared" si="3"/>
        <v>31.025480367585633</v>
      </c>
      <c r="J48" s="1">
        <f t="shared" si="4"/>
        <v>2.7628981945116829E-2</v>
      </c>
      <c r="K48" s="1">
        <f t="shared" si="5"/>
        <v>4.7854800490345531E-2</v>
      </c>
    </row>
    <row r="49" spans="1:16" hidden="1" x14ac:dyDescent="0.25">
      <c r="A49" s="17"/>
      <c r="B49">
        <v>100</v>
      </c>
      <c r="C49" s="3">
        <v>2.0750000000000002</v>
      </c>
      <c r="D49" s="3">
        <v>2.077</v>
      </c>
      <c r="E49" s="3">
        <v>2.077</v>
      </c>
      <c r="F49" s="1">
        <f t="shared" si="0"/>
        <v>34.993734335839598</v>
      </c>
      <c r="G49" s="1">
        <f t="shared" si="1"/>
        <v>34.931077694235597</v>
      </c>
      <c r="H49" s="1">
        <f t="shared" si="2"/>
        <v>34.931077694235597</v>
      </c>
      <c r="I49" s="1">
        <f t="shared" si="3"/>
        <v>34.951963241436935</v>
      </c>
      <c r="J49" s="1">
        <f t="shared" si="4"/>
        <v>2.0885547201333544E-2</v>
      </c>
      <c r="K49" s="1">
        <f t="shared" si="5"/>
        <v>3.6174828896587671E-2</v>
      </c>
    </row>
    <row r="50" spans="1:16" hidden="1" x14ac:dyDescent="0.25">
      <c r="A50" s="17" t="s">
        <v>68</v>
      </c>
      <c r="B50">
        <v>20</v>
      </c>
      <c r="C50" s="3">
        <v>2.5529999999999999</v>
      </c>
      <c r="D50" s="3">
        <v>2.5529999999999999</v>
      </c>
      <c r="E50" s="3">
        <v>2.5550000000000002</v>
      </c>
      <c r="F50" s="1">
        <f t="shared" si="0"/>
        <v>20.018796992481207</v>
      </c>
      <c r="G50" s="1">
        <f t="shared" si="1"/>
        <v>20.018796992481207</v>
      </c>
      <c r="H50" s="1">
        <f t="shared" si="2"/>
        <v>19.956140350877192</v>
      </c>
      <c r="I50" s="1">
        <f t="shared" si="3"/>
        <v>19.997911445279868</v>
      </c>
      <c r="J50" s="1">
        <f t="shared" si="4"/>
        <v>2.0885547201338284E-2</v>
      </c>
      <c r="K50" s="1">
        <f t="shared" si="5"/>
        <v>3.617482889659588E-2</v>
      </c>
    </row>
    <row r="51" spans="1:16" hidden="1" x14ac:dyDescent="0.25">
      <c r="A51" s="17"/>
      <c r="B51">
        <v>40</v>
      </c>
      <c r="C51" s="3">
        <v>2.4769999999999999</v>
      </c>
      <c r="D51" s="3">
        <v>2.476</v>
      </c>
      <c r="E51" s="3">
        <v>2.4790000000000001</v>
      </c>
      <c r="F51" s="1">
        <f t="shared" si="0"/>
        <v>22.399749373433593</v>
      </c>
      <c r="G51" s="1">
        <f t="shared" si="1"/>
        <v>22.431077694235594</v>
      </c>
      <c r="H51" s="1">
        <f t="shared" si="2"/>
        <v>22.337092731829575</v>
      </c>
      <c r="I51" s="1">
        <f t="shared" si="3"/>
        <v>22.389306599832921</v>
      </c>
      <c r="J51" s="1">
        <f t="shared" si="4"/>
        <v>2.7628981945120409E-2</v>
      </c>
      <c r="K51" s="1">
        <f t="shared" si="5"/>
        <v>4.7854800490351734E-2</v>
      </c>
    </row>
    <row r="52" spans="1:16" hidden="1" x14ac:dyDescent="0.25">
      <c r="A52" s="17"/>
      <c r="B52">
        <v>60</v>
      </c>
      <c r="C52" s="3">
        <v>2.3940000000000001</v>
      </c>
      <c r="D52" s="3">
        <v>2.3940000000000001</v>
      </c>
      <c r="E52" s="3">
        <v>2.3969999999999998</v>
      </c>
      <c r="F52" s="1">
        <f t="shared" si="0"/>
        <v>25</v>
      </c>
      <c r="G52" s="1">
        <f t="shared" si="1"/>
        <v>25</v>
      </c>
      <c r="H52" s="1">
        <f t="shared" si="2"/>
        <v>24.906015037593995</v>
      </c>
      <c r="I52" s="1">
        <f t="shared" si="3"/>
        <v>24.968671679197996</v>
      </c>
      <c r="J52" s="1">
        <f t="shared" si="4"/>
        <v>3.1328320802001507E-2</v>
      </c>
      <c r="K52" s="1">
        <f t="shared" si="5"/>
        <v>5.4262243344883561E-2</v>
      </c>
    </row>
    <row r="53" spans="1:16" hidden="1" x14ac:dyDescent="0.25">
      <c r="A53" s="17"/>
      <c r="B53">
        <v>80</v>
      </c>
      <c r="C53" s="3">
        <v>2.2999999999999998</v>
      </c>
      <c r="D53" s="3">
        <v>2.298</v>
      </c>
      <c r="E53" s="3">
        <v>2.298</v>
      </c>
      <c r="F53" s="1">
        <f t="shared" si="0"/>
        <v>27.944862155388478</v>
      </c>
      <c r="G53" s="1">
        <f t="shared" si="1"/>
        <v>28.007518796992482</v>
      </c>
      <c r="H53" s="1">
        <f t="shared" si="2"/>
        <v>28.007518796992482</v>
      </c>
      <c r="I53" s="1">
        <f t="shared" si="3"/>
        <v>27.986633249791151</v>
      </c>
      <c r="J53" s="1">
        <f t="shared" si="4"/>
        <v>2.0885547201334731E-2</v>
      </c>
      <c r="K53" s="1">
        <f t="shared" si="5"/>
        <v>3.6174828896589725E-2</v>
      </c>
    </row>
    <row r="54" spans="1:16" hidden="1" x14ac:dyDescent="0.25">
      <c r="A54" s="17"/>
      <c r="B54">
        <v>100</v>
      </c>
      <c r="C54" s="3">
        <v>2.1</v>
      </c>
      <c r="D54" s="3">
        <v>2.2080000000000002</v>
      </c>
      <c r="E54" s="3">
        <v>2.2090000000000001</v>
      </c>
      <c r="F54" s="1">
        <f t="shared" si="0"/>
        <v>34.210526315789473</v>
      </c>
      <c r="G54" s="1">
        <f t="shared" si="1"/>
        <v>30.82706766917293</v>
      </c>
      <c r="H54" s="1">
        <f t="shared" si="2"/>
        <v>30.795739348370926</v>
      </c>
      <c r="I54" s="1">
        <f t="shared" si="3"/>
        <v>31.944444444444443</v>
      </c>
      <c r="J54" s="1">
        <f t="shared" si="4"/>
        <v>1.1330770276331632</v>
      </c>
      <c r="K54" s="1">
        <f t="shared" si="5"/>
        <v>1.9625469807497633</v>
      </c>
    </row>
    <row r="55" spans="1:16" hidden="1" x14ac:dyDescent="0.25">
      <c r="A55" s="17" t="s">
        <v>69</v>
      </c>
      <c r="B55">
        <v>20</v>
      </c>
      <c r="C55" s="3">
        <v>2.7130000000000001</v>
      </c>
      <c r="D55" s="3">
        <v>2.7130000000000001</v>
      </c>
      <c r="E55" s="3">
        <v>2.7130000000000001</v>
      </c>
      <c r="F55" s="1">
        <f t="shared" si="0"/>
        <v>15.006265664160404</v>
      </c>
      <c r="G55" s="1">
        <f t="shared" si="1"/>
        <v>15.006265664160404</v>
      </c>
      <c r="H55" s="1">
        <f t="shared" si="2"/>
        <v>15.006265664160404</v>
      </c>
      <c r="I55" s="1">
        <f t="shared" si="3"/>
        <v>15.006265664160404</v>
      </c>
      <c r="J55" s="1">
        <f t="shared" si="4"/>
        <v>0</v>
      </c>
      <c r="K55" s="1">
        <f t="shared" si="5"/>
        <v>0</v>
      </c>
    </row>
    <row r="56" spans="1:16" hidden="1" x14ac:dyDescent="0.25">
      <c r="A56" s="17"/>
      <c r="B56">
        <v>40</v>
      </c>
      <c r="C56" s="3">
        <v>2.633</v>
      </c>
      <c r="D56" s="3">
        <v>2.6360000000000001</v>
      </c>
      <c r="E56" s="3">
        <v>2.633</v>
      </c>
      <c r="F56" s="1">
        <f t="shared" si="0"/>
        <v>17.512531328320808</v>
      </c>
      <c r="G56" s="1">
        <f t="shared" si="1"/>
        <v>17.418546365914789</v>
      </c>
      <c r="H56" s="1">
        <f t="shared" si="2"/>
        <v>17.512531328320808</v>
      </c>
      <c r="I56" s="1">
        <f t="shared" si="3"/>
        <v>17.481203007518801</v>
      </c>
      <c r="J56" s="1">
        <f t="shared" si="4"/>
        <v>3.1328320802006246E-2</v>
      </c>
      <c r="K56" s="1">
        <f t="shared" si="5"/>
        <v>5.426224334489177E-2</v>
      </c>
    </row>
    <row r="57" spans="1:16" hidden="1" x14ac:dyDescent="0.25">
      <c r="A57" s="17"/>
      <c r="B57">
        <v>60</v>
      </c>
      <c r="C57" s="3">
        <v>2.5529999999999999</v>
      </c>
      <c r="D57" s="3">
        <v>2.5529999999999999</v>
      </c>
      <c r="E57" s="3">
        <v>2.5499999999999998</v>
      </c>
      <c r="F57" s="1">
        <f t="shared" si="0"/>
        <v>20.018796992481207</v>
      </c>
      <c r="G57" s="1">
        <f t="shared" si="1"/>
        <v>20.018796992481207</v>
      </c>
      <c r="H57" s="1">
        <f t="shared" si="2"/>
        <v>20.112781954887225</v>
      </c>
      <c r="I57" s="1">
        <f t="shared" si="3"/>
        <v>20.050125313283214</v>
      </c>
      <c r="J57" s="1">
        <f t="shared" si="4"/>
        <v>3.1328320802006246E-2</v>
      </c>
      <c r="K57" s="1">
        <f t="shared" si="5"/>
        <v>5.426224334489177E-2</v>
      </c>
    </row>
    <row r="58" spans="1:16" hidden="1" x14ac:dyDescent="0.25">
      <c r="A58" s="17"/>
      <c r="B58">
        <v>80</v>
      </c>
      <c r="C58" s="3">
        <v>2.4900000000000002</v>
      </c>
      <c r="D58" s="3">
        <v>2.4900000000000002</v>
      </c>
      <c r="E58" s="3">
        <v>2.488</v>
      </c>
      <c r="F58" s="1">
        <f t="shared" si="0"/>
        <v>21.992481203007515</v>
      </c>
      <c r="G58" s="1">
        <f t="shared" si="1"/>
        <v>21.992481203007515</v>
      </c>
      <c r="H58" s="1">
        <f t="shared" si="2"/>
        <v>22.055137844611533</v>
      </c>
      <c r="I58" s="1">
        <f t="shared" si="3"/>
        <v>22.013366750208856</v>
      </c>
      <c r="J58" s="1">
        <f t="shared" si="4"/>
        <v>2.0885547201339467E-2</v>
      </c>
      <c r="K58" s="1">
        <f t="shared" si="5"/>
        <v>3.6174828896597927E-2</v>
      </c>
    </row>
    <row r="59" spans="1:16" hidden="1" x14ac:dyDescent="0.25">
      <c r="A59" s="17"/>
      <c r="B59">
        <v>100</v>
      </c>
      <c r="C59" s="3">
        <v>2.403</v>
      </c>
      <c r="D59" s="3">
        <v>2.403</v>
      </c>
      <c r="E59" s="3">
        <v>2.4049999999999998</v>
      </c>
      <c r="F59" s="1">
        <f t="shared" si="0"/>
        <v>24.718045112781958</v>
      </c>
      <c r="G59" s="1">
        <f t="shared" si="1"/>
        <v>24.718045112781958</v>
      </c>
      <c r="H59" s="1">
        <f t="shared" si="2"/>
        <v>24.655388471177954</v>
      </c>
      <c r="I59" s="1">
        <f t="shared" si="3"/>
        <v>24.697159565580623</v>
      </c>
      <c r="J59" s="1">
        <f t="shared" si="4"/>
        <v>2.0885547201334731E-2</v>
      </c>
      <c r="K59" s="1">
        <f t="shared" si="5"/>
        <v>3.6174828896589725E-2</v>
      </c>
    </row>
    <row r="60" spans="1:16" x14ac:dyDescent="0.25">
      <c r="A60" s="17" t="s">
        <v>102</v>
      </c>
      <c r="B60">
        <v>20</v>
      </c>
      <c r="C60" s="3">
        <v>1.276</v>
      </c>
      <c r="D60" s="3">
        <v>1.278</v>
      </c>
      <c r="E60" s="3">
        <v>1.276</v>
      </c>
      <c r="F60" s="1">
        <f t="shared" si="0"/>
        <v>60.025062656641602</v>
      </c>
      <c r="G60" s="1">
        <f t="shared" si="1"/>
        <v>59.962406015037594</v>
      </c>
      <c r="H60" s="1">
        <f t="shared" si="2"/>
        <v>60.025062656641602</v>
      </c>
      <c r="I60" s="1">
        <f t="shared" si="3"/>
        <v>60.004177109440263</v>
      </c>
      <c r="J60" s="1">
        <f t="shared" si="4"/>
        <v>2.0885547201335918E-2</v>
      </c>
      <c r="K60" s="1">
        <f t="shared" si="5"/>
        <v>3.6174828896591779E-2</v>
      </c>
      <c r="L60" s="14">
        <f>(50-27.609)/0.5249</f>
        <v>42.657649076014472</v>
      </c>
      <c r="M60" s="14">
        <f>(50-27.599)/0.5243</f>
        <v>42.725538813656307</v>
      </c>
      <c r="N60" s="14">
        <f>(50-27.611)/0.5244</f>
        <v>42.694508009153317</v>
      </c>
      <c r="O60" s="14">
        <f>AVERAGE(L60:N60)</f>
        <v>42.692565299608027</v>
      </c>
      <c r="P60" s="14">
        <f>STDEV(L60:N60)/SQRT(COUNT(L60:N60))</f>
        <v>1.962213639024641E-2</v>
      </c>
    </row>
    <row r="61" spans="1:16" x14ac:dyDescent="0.25">
      <c r="A61" s="17"/>
      <c r="B61">
        <v>40</v>
      </c>
      <c r="C61" s="3">
        <v>1.2030000000000001</v>
      </c>
      <c r="D61" s="3">
        <v>1.2030000000000001</v>
      </c>
      <c r="E61" s="3">
        <v>1.2030000000000001</v>
      </c>
      <c r="F61" s="1">
        <f t="shared" si="0"/>
        <v>62.312030075187977</v>
      </c>
      <c r="G61" s="1">
        <f t="shared" si="1"/>
        <v>62.312030075187977</v>
      </c>
      <c r="H61" s="1">
        <f t="shared" si="2"/>
        <v>62.312030075187977</v>
      </c>
      <c r="I61" s="1">
        <f t="shared" si="3"/>
        <v>62.312030075187977</v>
      </c>
      <c r="J61" s="1">
        <f t="shared" si="4"/>
        <v>0</v>
      </c>
      <c r="K61" s="1">
        <f t="shared" si="5"/>
        <v>0</v>
      </c>
    </row>
    <row r="62" spans="1:16" x14ac:dyDescent="0.25">
      <c r="A62" s="17"/>
      <c r="B62">
        <v>60</v>
      </c>
      <c r="C62" s="3">
        <v>1.1180000000000001</v>
      </c>
      <c r="D62" s="3">
        <v>1.1180000000000001</v>
      </c>
      <c r="E62" s="3">
        <v>1.117</v>
      </c>
      <c r="F62" s="1">
        <f t="shared" si="0"/>
        <v>64.974937343358391</v>
      </c>
      <c r="G62" s="1">
        <f t="shared" si="1"/>
        <v>64.974937343358391</v>
      </c>
      <c r="H62" s="1">
        <f t="shared" si="2"/>
        <v>65.006265664160395</v>
      </c>
      <c r="I62" s="1">
        <f t="shared" si="3"/>
        <v>64.985380116959064</v>
      </c>
      <c r="J62" s="1">
        <f t="shared" si="4"/>
        <v>1.0442773600667959E-2</v>
      </c>
      <c r="K62" s="1">
        <f t="shared" si="5"/>
        <v>1.808741444829589E-2</v>
      </c>
    </row>
    <row r="63" spans="1:16" x14ac:dyDescent="0.25">
      <c r="A63" s="17"/>
      <c r="B63">
        <v>80</v>
      </c>
      <c r="C63" s="3">
        <v>1.05</v>
      </c>
      <c r="D63" s="3">
        <v>1.0549999999999999</v>
      </c>
      <c r="E63" s="3">
        <v>1.0569999999999999</v>
      </c>
      <c r="F63" s="1">
        <f t="shared" si="0"/>
        <v>67.10526315789474</v>
      </c>
      <c r="G63" s="1">
        <f t="shared" si="1"/>
        <v>66.94862155388472</v>
      </c>
      <c r="H63" s="1">
        <f t="shared" si="2"/>
        <v>66.885964912280699</v>
      </c>
      <c r="I63" s="1">
        <f t="shared" si="3"/>
        <v>66.979949874686724</v>
      </c>
      <c r="J63" s="1">
        <f t="shared" si="4"/>
        <v>6.5215100233902451E-2</v>
      </c>
      <c r="K63" s="1">
        <f t="shared" si="5"/>
        <v>0.112955867025816</v>
      </c>
    </row>
    <row r="64" spans="1:16" x14ac:dyDescent="0.25">
      <c r="A64" s="17"/>
      <c r="B64">
        <v>100</v>
      </c>
      <c r="C64" s="3">
        <v>0.999</v>
      </c>
      <c r="D64" s="3">
        <v>1</v>
      </c>
      <c r="E64" s="3">
        <v>0.997</v>
      </c>
      <c r="F64" s="1">
        <f t="shared" si="0"/>
        <v>68.703007518796994</v>
      </c>
      <c r="G64" s="1">
        <f t="shared" si="1"/>
        <v>68.67167919799499</v>
      </c>
      <c r="H64" s="1">
        <f t="shared" si="2"/>
        <v>68.765664160401002</v>
      </c>
      <c r="I64" s="1">
        <f t="shared" si="3"/>
        <v>68.713450292397667</v>
      </c>
      <c r="J64" s="1">
        <f t="shared" si="4"/>
        <v>2.7628981945117946E-2</v>
      </c>
      <c r="K64" s="1">
        <f t="shared" si="5"/>
        <v>4.7854800490347467E-2</v>
      </c>
    </row>
    <row r="65" spans="1:18" x14ac:dyDescent="0.25">
      <c r="A65" s="2" t="s">
        <v>93</v>
      </c>
      <c r="B65">
        <v>20</v>
      </c>
      <c r="C65" s="3">
        <v>1.206</v>
      </c>
      <c r="D65" s="3">
        <v>1.206</v>
      </c>
      <c r="E65" s="3">
        <v>1.204</v>
      </c>
      <c r="F65" s="3">
        <f t="shared" si="0"/>
        <v>62.218045112781958</v>
      </c>
      <c r="G65" s="3">
        <f t="shared" si="1"/>
        <v>62.218045112781958</v>
      </c>
      <c r="H65" s="3">
        <f t="shared" si="2"/>
        <v>62.280701754385973</v>
      </c>
      <c r="I65" s="3">
        <f t="shared" si="3"/>
        <v>62.238930659983303</v>
      </c>
      <c r="J65" s="3">
        <f t="shared" si="4"/>
        <v>2.0885547201338284E-2</v>
      </c>
      <c r="K65" s="3">
        <f t="shared" si="5"/>
        <v>3.617482889659588E-2</v>
      </c>
      <c r="L65" s="14">
        <f>(50-28.019)/0.5741</f>
        <v>38.287754746559834</v>
      </c>
      <c r="M65" s="14">
        <f>(50-28.009)/0.5738</f>
        <v>38.325200418264203</v>
      </c>
      <c r="N65" s="14">
        <f>(50-28.022)/0.5738</f>
        <v>38.30254444057163</v>
      </c>
      <c r="O65" s="14">
        <f>AVERAGE(L65:N65)</f>
        <v>38.305166535131889</v>
      </c>
      <c r="P65" s="14">
        <f>STDEV(L65:N65)/SQRT(COUNT(L65:N65))</f>
        <v>1.0888849300393511E-2</v>
      </c>
    </row>
    <row r="66" spans="1:18" x14ac:dyDescent="0.25">
      <c r="B66">
        <v>40</v>
      </c>
      <c r="C66" s="3">
        <v>1.141</v>
      </c>
      <c r="D66" s="3">
        <v>1.143</v>
      </c>
      <c r="E66" s="3">
        <v>1.1439999999999999</v>
      </c>
      <c r="F66" s="3">
        <f t="shared" si="0"/>
        <v>64.254385964912288</v>
      </c>
      <c r="G66" s="3">
        <f t="shared" si="1"/>
        <v>64.19172932330828</v>
      </c>
      <c r="H66" s="3">
        <f t="shared" si="2"/>
        <v>64.160401002506262</v>
      </c>
      <c r="I66" s="3">
        <f t="shared" si="3"/>
        <v>64.202172096908939</v>
      </c>
      <c r="J66" s="3">
        <f t="shared" si="4"/>
        <v>2.7628981945121527E-2</v>
      </c>
      <c r="K66" s="3">
        <f t="shared" si="5"/>
        <v>4.785480049035367E-2</v>
      </c>
    </row>
    <row r="67" spans="1:18" x14ac:dyDescent="0.25">
      <c r="B67">
        <v>60</v>
      </c>
      <c r="C67" s="3">
        <v>1.0009999999999999</v>
      </c>
      <c r="D67" s="3">
        <v>1.002</v>
      </c>
      <c r="E67" s="3">
        <v>1.0009999999999999</v>
      </c>
      <c r="F67" s="3">
        <f t="shared" si="0"/>
        <v>68.640350877192986</v>
      </c>
      <c r="G67" s="3">
        <f t="shared" si="1"/>
        <v>68.609022556390983</v>
      </c>
      <c r="H67" s="3">
        <f t="shared" si="2"/>
        <v>68.640350877192986</v>
      </c>
      <c r="I67" s="3">
        <f t="shared" si="3"/>
        <v>68.629908103592314</v>
      </c>
      <c r="J67" s="3">
        <f t="shared" si="4"/>
        <v>1.0442773600667959E-2</v>
      </c>
      <c r="K67" s="3">
        <f t="shared" si="5"/>
        <v>1.808741444829589E-2</v>
      </c>
    </row>
    <row r="68" spans="1:18" x14ac:dyDescent="0.25">
      <c r="B68">
        <v>80</v>
      </c>
      <c r="C68" s="3">
        <v>0.92500000000000004</v>
      </c>
      <c r="D68" s="3">
        <v>0.92600000000000005</v>
      </c>
      <c r="E68" s="3">
        <v>0.92600000000000005</v>
      </c>
      <c r="F68" s="3">
        <f t="shared" si="0"/>
        <v>71.02130325814538</v>
      </c>
      <c r="G68" s="3">
        <f t="shared" si="1"/>
        <v>70.989974937343362</v>
      </c>
      <c r="H68" s="3">
        <f t="shared" si="2"/>
        <v>70.989974937343362</v>
      </c>
      <c r="I68" s="3">
        <f t="shared" si="3"/>
        <v>71.000417710944035</v>
      </c>
      <c r="J68" s="3">
        <f t="shared" si="4"/>
        <v>1.0442773600672696E-2</v>
      </c>
      <c r="K68" s="3">
        <f t="shared" si="5"/>
        <v>1.8087414448304095E-2</v>
      </c>
    </row>
    <row r="69" spans="1:18" x14ac:dyDescent="0.25">
      <c r="B69">
        <v>100</v>
      </c>
      <c r="C69" s="3">
        <v>0.82299999999999995</v>
      </c>
      <c r="D69" s="3">
        <v>0.82399999999999995</v>
      </c>
      <c r="E69" s="3">
        <v>0.82299999999999995</v>
      </c>
      <c r="F69" s="3">
        <f t="shared" si="0"/>
        <v>74.216791979949875</v>
      </c>
      <c r="G69" s="3">
        <f t="shared" si="1"/>
        <v>74.185463659147871</v>
      </c>
      <c r="H69" s="3">
        <f t="shared" si="2"/>
        <v>74.216791979949875</v>
      </c>
      <c r="I69" s="3">
        <f t="shared" si="3"/>
        <v>74.206349206349202</v>
      </c>
      <c r="J69" s="3">
        <f t="shared" si="4"/>
        <v>1.0442773600667959E-2</v>
      </c>
      <c r="K69" s="3">
        <f t="shared" si="5"/>
        <v>1.808741444829589E-2</v>
      </c>
    </row>
    <row r="70" spans="1:18" x14ac:dyDescent="0.25">
      <c r="A70" s="2" t="s">
        <v>94</v>
      </c>
      <c r="B70">
        <v>20</v>
      </c>
      <c r="C70" s="3">
        <v>0.99</v>
      </c>
      <c r="D70" s="3">
        <v>0.98899999999999999</v>
      </c>
      <c r="E70" s="3">
        <v>0.98899999999999999</v>
      </c>
      <c r="F70" s="3">
        <f t="shared" si="0"/>
        <v>68.984962406015043</v>
      </c>
      <c r="G70" s="3">
        <f t="shared" si="1"/>
        <v>69.016290726817047</v>
      </c>
      <c r="H70" s="3">
        <f t="shared" si="2"/>
        <v>69.016290726817047</v>
      </c>
      <c r="I70" s="3">
        <f t="shared" si="3"/>
        <v>69.005847953216389</v>
      </c>
      <c r="J70" s="3">
        <f t="shared" si="4"/>
        <v>1.0442773600667959E-2</v>
      </c>
      <c r="K70" s="3">
        <f t="shared" si="5"/>
        <v>1.808741444829589E-2</v>
      </c>
      <c r="L70" s="14">
        <f>(50-31.131)/0.6271</f>
        <v>30.08929995216074</v>
      </c>
      <c r="M70" s="14">
        <f>(50-31.145)/0.6268</f>
        <v>30.081365666879385</v>
      </c>
      <c r="N70" s="14">
        <f>(50-31.13)/0.6275</f>
        <v>30.071713147410364</v>
      </c>
      <c r="O70" s="14">
        <f>AVERAGE(L70:N70)</f>
        <v>30.080792922150163</v>
      </c>
      <c r="P70" s="14">
        <f>STDEV(L70:N70)/SQRT(COUNT(L70:N70))</f>
        <v>5.0849435501816804E-3</v>
      </c>
    </row>
    <row r="71" spans="1:18" x14ac:dyDescent="0.25">
      <c r="B71">
        <v>40</v>
      </c>
      <c r="C71" s="3">
        <v>0.90300000000000002</v>
      </c>
      <c r="D71" s="3">
        <v>0.90300000000000002</v>
      </c>
      <c r="E71" s="3">
        <v>0.90300000000000002</v>
      </c>
      <c r="F71" s="3">
        <f t="shared" si="0"/>
        <v>71.710526315789465</v>
      </c>
      <c r="G71" s="3">
        <f t="shared" si="1"/>
        <v>71.710526315789465</v>
      </c>
      <c r="H71" s="3">
        <f t="shared" si="2"/>
        <v>71.710526315789465</v>
      </c>
      <c r="I71" s="3">
        <f t="shared" si="3"/>
        <v>71.710526315789465</v>
      </c>
      <c r="J71" s="3">
        <f t="shared" si="4"/>
        <v>0</v>
      </c>
      <c r="K71" s="3">
        <f t="shared" si="5"/>
        <v>0</v>
      </c>
    </row>
    <row r="72" spans="1:18" x14ac:dyDescent="0.25">
      <c r="B72">
        <v>60</v>
      </c>
      <c r="C72" s="3">
        <v>0.81399999999999995</v>
      </c>
      <c r="D72" s="3">
        <v>0.81399999999999995</v>
      </c>
      <c r="E72" s="3">
        <v>0.81299999999999994</v>
      </c>
      <c r="F72" s="3">
        <f t="shared" si="0"/>
        <v>74.498746867167924</v>
      </c>
      <c r="G72" s="3">
        <f t="shared" si="1"/>
        <v>74.498746867167924</v>
      </c>
      <c r="H72" s="3">
        <f t="shared" si="2"/>
        <v>74.530075187969942</v>
      </c>
      <c r="I72" s="3">
        <f t="shared" si="3"/>
        <v>74.509189640768597</v>
      </c>
      <c r="J72" s="3">
        <f t="shared" si="4"/>
        <v>1.0442773600672696E-2</v>
      </c>
      <c r="K72" s="3">
        <f t="shared" si="5"/>
        <v>1.8087414448304095E-2</v>
      </c>
    </row>
    <row r="73" spans="1:18" x14ac:dyDescent="0.25">
      <c r="B73">
        <v>80</v>
      </c>
      <c r="C73" s="3">
        <v>0.71099999999999997</v>
      </c>
      <c r="D73" s="3">
        <v>0.71199999999999997</v>
      </c>
      <c r="E73" s="3">
        <v>0.71199999999999997</v>
      </c>
      <c r="F73" s="3">
        <f t="shared" si="0"/>
        <v>77.725563909774436</v>
      </c>
      <c r="G73" s="3">
        <f t="shared" si="1"/>
        <v>77.694235588972433</v>
      </c>
      <c r="H73" s="3">
        <f t="shared" si="2"/>
        <v>77.694235588972433</v>
      </c>
      <c r="I73" s="3">
        <f t="shared" si="3"/>
        <v>77.704678362573091</v>
      </c>
      <c r="J73" s="3">
        <f t="shared" si="4"/>
        <v>1.0442773600667959E-2</v>
      </c>
      <c r="K73" s="3">
        <f t="shared" si="5"/>
        <v>1.808741444829589E-2</v>
      </c>
    </row>
    <row r="74" spans="1:18" x14ac:dyDescent="0.25">
      <c r="B74">
        <v>100</v>
      </c>
      <c r="C74" s="3">
        <v>0.57499999999999996</v>
      </c>
      <c r="D74" s="3">
        <v>0.57499999999999996</v>
      </c>
      <c r="E74" s="3">
        <v>0.57199999999999995</v>
      </c>
      <c r="F74" s="3">
        <f t="shared" si="0"/>
        <v>81.986215538847119</v>
      </c>
      <c r="G74" s="3">
        <f t="shared" si="1"/>
        <v>81.986215538847119</v>
      </c>
      <c r="H74" s="3">
        <f t="shared" si="2"/>
        <v>82.080200501253131</v>
      </c>
      <c r="I74" s="3">
        <f t="shared" si="3"/>
        <v>82.017543859649123</v>
      </c>
      <c r="J74" s="3">
        <f t="shared" si="4"/>
        <v>3.132832080200388E-2</v>
      </c>
      <c r="K74" s="3">
        <f t="shared" si="5"/>
        <v>5.4262243344887669E-2</v>
      </c>
    </row>
    <row r="77" spans="1:18" x14ac:dyDescent="0.25">
      <c r="Q77" s="7"/>
      <c r="R77" s="7"/>
    </row>
    <row r="78" spans="1:18" x14ac:dyDescent="0.25">
      <c r="Q78" s="7"/>
      <c r="R78" s="7"/>
    </row>
    <row r="79" spans="1:18" x14ac:dyDescent="0.25">
      <c r="Q79" s="7"/>
      <c r="R79" s="7"/>
    </row>
    <row r="80" spans="1:18" x14ac:dyDescent="0.25">
      <c r="Q80" s="7"/>
      <c r="R80" s="7"/>
    </row>
    <row r="81" spans="17:18" x14ac:dyDescent="0.25">
      <c r="Q81" s="7"/>
      <c r="R81" s="7"/>
    </row>
  </sheetData>
  <mergeCells count="14">
    <mergeCell ref="A1:E1"/>
    <mergeCell ref="A2:C2"/>
    <mergeCell ref="A35:A39"/>
    <mergeCell ref="A40:A44"/>
    <mergeCell ref="A45:A49"/>
    <mergeCell ref="A50:A54"/>
    <mergeCell ref="A55:A59"/>
    <mergeCell ref="A60:A64"/>
    <mergeCell ref="A5:A9"/>
    <mergeCell ref="A10:A14"/>
    <mergeCell ref="A15:A19"/>
    <mergeCell ref="A20:A24"/>
    <mergeCell ref="A25:A29"/>
    <mergeCell ref="A30:A3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ED77C-F059-43C8-993D-CED97B3FCB30}">
  <dimension ref="A1:P104"/>
  <sheetViews>
    <sheetView zoomScaleNormal="100" workbookViewId="0">
      <selection activeCell="M16" sqref="M16"/>
    </sheetView>
  </sheetViews>
  <sheetFormatPr defaultRowHeight="15" x14ac:dyDescent="0.25"/>
  <cols>
    <col min="1" max="1" width="6.5703125" bestFit="1" customWidth="1"/>
    <col min="2" max="2" width="9" bestFit="1" customWidth="1"/>
    <col min="3" max="3" width="10" bestFit="1" customWidth="1"/>
    <col min="4" max="4" width="9" bestFit="1" customWidth="1"/>
    <col min="5" max="6" width="6.7109375" bestFit="1" customWidth="1"/>
    <col min="7" max="8" width="7.42578125" bestFit="1" customWidth="1"/>
    <col min="9" max="9" width="11.28515625" bestFit="1" customWidth="1"/>
    <col min="10" max="10" width="11.28515625" customWidth="1"/>
    <col min="11" max="11" width="11.28515625" bestFit="1" customWidth="1"/>
    <col min="12" max="12" width="6.28515625" customWidth="1"/>
    <col min="13" max="13" width="19.42578125" customWidth="1"/>
  </cols>
  <sheetData>
    <row r="1" spans="1:16" x14ac:dyDescent="0.25">
      <c r="A1" s="16" t="s">
        <v>119</v>
      </c>
      <c r="B1" s="16"/>
      <c r="C1" s="16"/>
      <c r="D1" s="16"/>
      <c r="E1" s="16"/>
      <c r="F1" s="16"/>
      <c r="G1" s="16"/>
      <c r="H1" s="16"/>
      <c r="I1" s="16"/>
      <c r="J1" s="16"/>
      <c r="K1" s="16"/>
      <c r="P1" s="2"/>
    </row>
    <row r="2" spans="1:16" x14ac:dyDescent="0.25">
      <c r="A2" s="2"/>
      <c r="B2" s="2" t="s">
        <v>105</v>
      </c>
      <c r="C2" s="2" t="s">
        <v>116</v>
      </c>
      <c r="D2" s="2" t="s">
        <v>106</v>
      </c>
      <c r="E2" s="2" t="s">
        <v>107</v>
      </c>
      <c r="F2" s="2" t="s">
        <v>108</v>
      </c>
      <c r="G2" s="2" t="s">
        <v>109</v>
      </c>
      <c r="H2" s="2" t="s">
        <v>110</v>
      </c>
      <c r="I2" s="2" t="s">
        <v>102</v>
      </c>
      <c r="J2" s="2" t="s">
        <v>92</v>
      </c>
      <c r="K2" s="2" t="s">
        <v>91</v>
      </c>
    </row>
    <row r="3" spans="1:16" x14ac:dyDescent="0.25">
      <c r="B3">
        <v>27.1</v>
      </c>
      <c r="C3">
        <v>30.04</v>
      </c>
      <c r="D3">
        <v>26.62</v>
      </c>
      <c r="E3">
        <v>22.27</v>
      </c>
      <c r="F3">
        <v>21.93</v>
      </c>
      <c r="G3">
        <v>26.1</v>
      </c>
      <c r="H3">
        <v>22.1</v>
      </c>
      <c r="I3">
        <v>23.14</v>
      </c>
      <c r="J3">
        <v>25.4</v>
      </c>
      <c r="K3">
        <v>29.15</v>
      </c>
    </row>
    <row r="4" spans="1:16" x14ac:dyDescent="0.25">
      <c r="B4">
        <v>26.97</v>
      </c>
      <c r="C4">
        <v>29.92</v>
      </c>
      <c r="D4">
        <v>27.72</v>
      </c>
      <c r="E4">
        <v>22.73</v>
      </c>
      <c r="F4">
        <v>22.02</v>
      </c>
      <c r="G4">
        <v>26.9</v>
      </c>
      <c r="H4">
        <v>23</v>
      </c>
      <c r="I4">
        <v>23.32</v>
      </c>
      <c r="J4">
        <v>24.62</v>
      </c>
      <c r="K4">
        <v>30.02</v>
      </c>
      <c r="N4" s="1"/>
    </row>
    <row r="5" spans="1:16" x14ac:dyDescent="0.25">
      <c r="B5">
        <v>26.98</v>
      </c>
      <c r="C5">
        <v>30</v>
      </c>
      <c r="D5">
        <v>28.02</v>
      </c>
      <c r="E5">
        <v>22.66</v>
      </c>
      <c r="F5">
        <v>22.14</v>
      </c>
      <c r="G5">
        <v>25.48</v>
      </c>
      <c r="H5">
        <v>22.56</v>
      </c>
      <c r="I5">
        <v>23.11</v>
      </c>
      <c r="J5">
        <v>24.72</v>
      </c>
      <c r="K5">
        <v>28.52</v>
      </c>
      <c r="N5" s="1"/>
    </row>
    <row r="6" spans="1:16" x14ac:dyDescent="0.25">
      <c r="B6">
        <v>26.8</v>
      </c>
      <c r="C6">
        <v>28.94</v>
      </c>
      <c r="D6">
        <v>28</v>
      </c>
      <c r="E6">
        <v>23.28</v>
      </c>
      <c r="F6">
        <v>22.81</v>
      </c>
      <c r="G6">
        <v>26.5</v>
      </c>
      <c r="H6">
        <v>21.98</v>
      </c>
      <c r="I6">
        <v>23.15</v>
      </c>
      <c r="J6">
        <v>25.05</v>
      </c>
      <c r="K6">
        <v>29.4</v>
      </c>
      <c r="N6" s="1"/>
    </row>
    <row r="7" spans="1:16" x14ac:dyDescent="0.25">
      <c r="B7">
        <v>27.37</v>
      </c>
      <c r="C7">
        <v>29.48</v>
      </c>
      <c r="D7">
        <v>26.55</v>
      </c>
      <c r="E7">
        <v>22.35</v>
      </c>
      <c r="F7">
        <v>22.7</v>
      </c>
      <c r="G7">
        <v>25.83</v>
      </c>
      <c r="H7">
        <v>22.33</v>
      </c>
      <c r="I7">
        <v>23.64</v>
      </c>
      <c r="J7">
        <v>25.2</v>
      </c>
      <c r="K7">
        <v>29.8</v>
      </c>
      <c r="N7" s="1"/>
    </row>
    <row r="8" spans="1:16" x14ac:dyDescent="0.25">
      <c r="A8" s="2" t="s">
        <v>5</v>
      </c>
      <c r="B8" s="15">
        <f t="shared" ref="B8:K8" si="0">AVERAGE(B3:B7)</f>
        <v>27.044</v>
      </c>
      <c r="C8" s="15">
        <f t="shared" si="0"/>
        <v>29.675999999999998</v>
      </c>
      <c r="D8" s="15">
        <f t="shared" si="0"/>
        <v>27.381999999999998</v>
      </c>
      <c r="E8" s="15">
        <f t="shared" si="0"/>
        <v>22.657999999999998</v>
      </c>
      <c r="F8" s="15">
        <f t="shared" si="0"/>
        <v>22.32</v>
      </c>
      <c r="G8" s="15">
        <f t="shared" si="0"/>
        <v>26.161999999999999</v>
      </c>
      <c r="H8" s="15">
        <f t="shared" si="0"/>
        <v>22.393999999999998</v>
      </c>
      <c r="I8" s="15">
        <f t="shared" si="0"/>
        <v>23.271999999999998</v>
      </c>
      <c r="J8" s="15">
        <f t="shared" si="0"/>
        <v>24.997999999999998</v>
      </c>
      <c r="K8" s="15">
        <f t="shared" si="0"/>
        <v>29.378000000000004</v>
      </c>
      <c r="N8" s="1"/>
    </row>
    <row r="9" spans="1:16" x14ac:dyDescent="0.25">
      <c r="A9" s="2" t="s">
        <v>17</v>
      </c>
      <c r="B9" s="15">
        <f t="shared" ref="B9:K9" si="1">STDEV(B3:B7)/SQRT(COUNT(B3:B7))</f>
        <v>9.4477510551453606E-2</v>
      </c>
      <c r="C9" s="15">
        <f t="shared" si="1"/>
        <v>0.20941824180333457</v>
      </c>
      <c r="D9" s="15">
        <f t="shared" si="1"/>
        <v>0.32985451338430977</v>
      </c>
      <c r="E9" s="15">
        <f t="shared" si="1"/>
        <v>0.17853291013143779</v>
      </c>
      <c r="F9" s="15">
        <f t="shared" si="1"/>
        <v>0.18152134860671326</v>
      </c>
      <c r="G9" s="15">
        <f t="shared" si="1"/>
        <v>0.2488051446413436</v>
      </c>
      <c r="H9" s="15">
        <f t="shared" si="1"/>
        <v>0.18120706387997107</v>
      </c>
      <c r="I9" s="15">
        <f t="shared" si="1"/>
        <v>9.9065634808444242E-2</v>
      </c>
      <c r="J9" s="15">
        <f t="shared" si="1"/>
        <v>0.1458218090684652</v>
      </c>
      <c r="K9" s="15">
        <f t="shared" si="1"/>
        <v>0.26257189491642102</v>
      </c>
      <c r="N9" s="1"/>
    </row>
    <row r="10" spans="1:16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N10" s="1"/>
    </row>
    <row r="11" spans="1:16" x14ac:dyDescent="0.25">
      <c r="A11" s="16" t="s">
        <v>97</v>
      </c>
      <c r="B11" s="16"/>
      <c r="C11" s="16"/>
      <c r="D11" s="16"/>
      <c r="E11" s="16"/>
      <c r="F11" s="16"/>
      <c r="G11" s="16"/>
      <c r="H11" s="16"/>
      <c r="I11" s="16"/>
      <c r="J11" s="16"/>
      <c r="K11" s="16"/>
      <c r="N11" s="1"/>
    </row>
    <row r="12" spans="1:16" x14ac:dyDescent="0.25">
      <c r="A12" s="2"/>
      <c r="B12" s="2" t="s">
        <v>105</v>
      </c>
      <c r="C12" s="2" t="s">
        <v>116</v>
      </c>
      <c r="D12" s="2" t="s">
        <v>106</v>
      </c>
      <c r="E12" s="2" t="s">
        <v>107</v>
      </c>
      <c r="F12" s="2" t="s">
        <v>118</v>
      </c>
      <c r="G12" s="2" t="s">
        <v>109</v>
      </c>
      <c r="H12" s="2" t="s">
        <v>110</v>
      </c>
      <c r="I12" s="2" t="s">
        <v>117</v>
      </c>
      <c r="J12" s="2" t="s">
        <v>92</v>
      </c>
      <c r="K12" s="2" t="s">
        <v>91</v>
      </c>
      <c r="M12" s="2"/>
      <c r="N12" s="1"/>
    </row>
    <row r="13" spans="1:16" x14ac:dyDescent="0.25">
      <c r="B13">
        <v>27.12</v>
      </c>
      <c r="C13">
        <v>29.91</v>
      </c>
      <c r="D13">
        <v>26.4</v>
      </c>
      <c r="E13">
        <v>22.2</v>
      </c>
      <c r="F13">
        <v>22.64</v>
      </c>
      <c r="G13">
        <v>25.77</v>
      </c>
      <c r="H13">
        <v>22.19</v>
      </c>
      <c r="I13">
        <v>23.55</v>
      </c>
      <c r="J13">
        <v>25.11</v>
      </c>
      <c r="K13">
        <v>29.77</v>
      </c>
      <c r="N13" s="1"/>
    </row>
    <row r="14" spans="1:16" x14ac:dyDescent="0.25">
      <c r="B14">
        <v>27.02</v>
      </c>
      <c r="C14">
        <v>29.25</v>
      </c>
      <c r="D14">
        <v>27.88</v>
      </c>
      <c r="E14">
        <v>22.95</v>
      </c>
      <c r="F14">
        <v>22.48</v>
      </c>
      <c r="G14">
        <v>26.39</v>
      </c>
      <c r="H14">
        <v>21.82</v>
      </c>
      <c r="I14">
        <v>23.09</v>
      </c>
      <c r="J14">
        <v>24.96</v>
      </c>
      <c r="K14">
        <v>29.22</v>
      </c>
    </row>
    <row r="15" spans="1:16" x14ac:dyDescent="0.25">
      <c r="B15">
        <v>27</v>
      </c>
      <c r="C15">
        <v>28.77</v>
      </c>
      <c r="D15">
        <v>27.79</v>
      </c>
      <c r="E15">
        <v>22.51</v>
      </c>
      <c r="F15">
        <v>22.09</v>
      </c>
      <c r="G15">
        <v>25.29</v>
      </c>
      <c r="H15">
        <v>22.3</v>
      </c>
      <c r="I15">
        <v>23.05</v>
      </c>
      <c r="J15">
        <v>24.57</v>
      </c>
      <c r="K15">
        <v>28.4</v>
      </c>
    </row>
    <row r="16" spans="1:16" x14ac:dyDescent="0.25">
      <c r="B16">
        <v>26.82</v>
      </c>
      <c r="C16">
        <v>29.81</v>
      </c>
      <c r="D16">
        <v>27.59</v>
      </c>
      <c r="E16">
        <v>22.38</v>
      </c>
      <c r="F16">
        <v>21.97</v>
      </c>
      <c r="G16">
        <v>26.72</v>
      </c>
      <c r="H16">
        <v>21.91</v>
      </c>
      <c r="I16">
        <v>23.18</v>
      </c>
      <c r="J16">
        <v>24.44</v>
      </c>
      <c r="K16">
        <v>29.91</v>
      </c>
    </row>
    <row r="17" spans="1:11" x14ac:dyDescent="0.25">
      <c r="B17">
        <v>27.4</v>
      </c>
      <c r="C17">
        <v>29.78</v>
      </c>
      <c r="D17">
        <v>26.48</v>
      </c>
      <c r="E17">
        <v>22.12</v>
      </c>
      <c r="F17">
        <v>21.82</v>
      </c>
      <c r="G17">
        <v>26.06</v>
      </c>
      <c r="H17">
        <v>21.85</v>
      </c>
      <c r="I17">
        <v>22.95</v>
      </c>
      <c r="J17">
        <v>25.32</v>
      </c>
      <c r="K17">
        <v>28.87</v>
      </c>
    </row>
    <row r="18" spans="1:11" x14ac:dyDescent="0.25">
      <c r="A18" s="2" t="s">
        <v>5</v>
      </c>
      <c r="B18" s="15">
        <f t="shared" ref="B18:K18" si="2">AVERAGE(B13:B17)</f>
        <v>27.072000000000003</v>
      </c>
      <c r="C18" s="15">
        <f t="shared" si="2"/>
        <v>29.503999999999998</v>
      </c>
      <c r="D18" s="15">
        <f t="shared" si="2"/>
        <v>27.227999999999998</v>
      </c>
      <c r="E18" s="15">
        <f t="shared" si="2"/>
        <v>22.431999999999999</v>
      </c>
      <c r="F18" s="15">
        <f t="shared" si="2"/>
        <v>22.2</v>
      </c>
      <c r="G18" s="15">
        <f t="shared" si="2"/>
        <v>26.045999999999999</v>
      </c>
      <c r="H18" s="15">
        <f t="shared" si="2"/>
        <v>22.013999999999999</v>
      </c>
      <c r="I18" s="15">
        <f t="shared" si="2"/>
        <v>23.164000000000001</v>
      </c>
      <c r="J18" s="15">
        <f t="shared" si="2"/>
        <v>24.880000000000003</v>
      </c>
      <c r="K18" s="15">
        <f t="shared" si="2"/>
        <v>29.233999999999998</v>
      </c>
    </row>
    <row r="19" spans="1:11" x14ac:dyDescent="0.25">
      <c r="A19" s="2" t="s">
        <v>17</v>
      </c>
      <c r="B19" s="15">
        <f t="shared" ref="B19:K19" si="3">STDEV(B13:B17)/SQRT(COUNT(B13:B17))</f>
        <v>9.5205041883294983E-2</v>
      </c>
      <c r="C19" s="15">
        <f t="shared" si="3"/>
        <v>0.21655484293822666</v>
      </c>
      <c r="D19" s="15">
        <f t="shared" si="3"/>
        <v>0.32535211694408867</v>
      </c>
      <c r="E19" s="15">
        <f t="shared" si="3"/>
        <v>0.14633523157462788</v>
      </c>
      <c r="F19" s="15">
        <f t="shared" si="3"/>
        <v>0.15514509338035815</v>
      </c>
      <c r="G19" s="15">
        <f t="shared" si="3"/>
        <v>0.24703441055852932</v>
      </c>
      <c r="H19" s="15">
        <f t="shared" si="3"/>
        <v>9.6984534849634707E-2</v>
      </c>
      <c r="I19" s="15">
        <f t="shared" si="3"/>
        <v>0.10332473082471609</v>
      </c>
      <c r="J19" s="15">
        <f t="shared" si="3"/>
        <v>0.16471186963907594</v>
      </c>
      <c r="K19" s="15">
        <f t="shared" si="3"/>
        <v>0.2804032810079084</v>
      </c>
    </row>
    <row r="20" spans="1:11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x14ac:dyDescent="0.25">
      <c r="A21" s="16" t="s">
        <v>114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</row>
    <row r="22" spans="1:11" x14ac:dyDescent="0.25">
      <c r="A22" s="2"/>
      <c r="B22" s="2" t="s">
        <v>105</v>
      </c>
      <c r="C22" s="2" t="s">
        <v>116</v>
      </c>
      <c r="D22" s="2" t="s">
        <v>106</v>
      </c>
      <c r="E22" s="2" t="s">
        <v>107</v>
      </c>
      <c r="F22" s="2" t="s">
        <v>108</v>
      </c>
      <c r="G22" s="2" t="s">
        <v>109</v>
      </c>
      <c r="H22" s="2" t="s">
        <v>110</v>
      </c>
      <c r="I22" s="2" t="s">
        <v>115</v>
      </c>
      <c r="J22" s="2" t="s">
        <v>92</v>
      </c>
      <c r="K22" s="2" t="s">
        <v>91</v>
      </c>
    </row>
    <row r="23" spans="1:11" x14ac:dyDescent="0.25">
      <c r="B23">
        <v>27.43</v>
      </c>
      <c r="C23">
        <v>29.9</v>
      </c>
      <c r="D23">
        <v>26.53</v>
      </c>
      <c r="E23">
        <v>22.15</v>
      </c>
      <c r="F23">
        <v>21.87</v>
      </c>
      <c r="G23">
        <v>26.12</v>
      </c>
      <c r="H23">
        <v>21.9</v>
      </c>
      <c r="I23">
        <v>23.04</v>
      </c>
      <c r="J23">
        <v>25.36</v>
      </c>
      <c r="K23">
        <v>28.96</v>
      </c>
    </row>
    <row r="24" spans="1:11" x14ac:dyDescent="0.25">
      <c r="B24">
        <v>26.84</v>
      </c>
      <c r="C24">
        <v>29.76</v>
      </c>
      <c r="D24">
        <v>27.62</v>
      </c>
      <c r="E24">
        <v>22.4</v>
      </c>
      <c r="F24">
        <v>22.01</v>
      </c>
      <c r="G24">
        <v>26.86</v>
      </c>
      <c r="H24">
        <v>21.96</v>
      </c>
      <c r="I24">
        <v>23.27</v>
      </c>
      <c r="J24">
        <v>24.46</v>
      </c>
      <c r="K24">
        <v>29.88</v>
      </c>
    </row>
    <row r="25" spans="1:11" x14ac:dyDescent="0.25">
      <c r="B25">
        <v>27.02</v>
      </c>
      <c r="C25">
        <v>29.78</v>
      </c>
      <c r="D25">
        <v>27.82</v>
      </c>
      <c r="E25">
        <v>22.55</v>
      </c>
      <c r="F25">
        <v>22.14</v>
      </c>
      <c r="G25">
        <v>25.34</v>
      </c>
      <c r="H25">
        <v>22.36</v>
      </c>
      <c r="I25">
        <v>23.12</v>
      </c>
      <c r="J25">
        <v>24.62</v>
      </c>
      <c r="K25">
        <v>30</v>
      </c>
    </row>
    <row r="26" spans="1:11" x14ac:dyDescent="0.25">
      <c r="B26">
        <v>27.05</v>
      </c>
      <c r="C26">
        <v>28.76</v>
      </c>
      <c r="D26">
        <v>27.94</v>
      </c>
      <c r="E26">
        <v>22.98</v>
      </c>
      <c r="F26">
        <v>22.53</v>
      </c>
      <c r="G26">
        <v>26.46</v>
      </c>
      <c r="H26">
        <v>21.87</v>
      </c>
      <c r="I26">
        <v>23.18</v>
      </c>
      <c r="J26">
        <v>26.46</v>
      </c>
      <c r="K26">
        <v>28.48</v>
      </c>
    </row>
    <row r="27" spans="1:11" x14ac:dyDescent="0.25">
      <c r="B27">
        <v>27.15</v>
      </c>
      <c r="C27">
        <v>29.23</v>
      </c>
      <c r="D27">
        <v>26.44</v>
      </c>
      <c r="E27">
        <v>22.24</v>
      </c>
      <c r="F27">
        <v>22.68</v>
      </c>
      <c r="G27">
        <v>25.81</v>
      </c>
      <c r="H27">
        <v>22.25</v>
      </c>
      <c r="I27">
        <v>23.62</v>
      </c>
      <c r="J27">
        <v>25.81</v>
      </c>
      <c r="K27">
        <v>29.32</v>
      </c>
    </row>
    <row r="28" spans="1:11" x14ac:dyDescent="0.25">
      <c r="A28" s="2" t="s">
        <v>5</v>
      </c>
      <c r="B28" s="15">
        <f t="shared" ref="B28:K28" si="4">AVERAGE(B23:B27)</f>
        <v>27.097999999999995</v>
      </c>
      <c r="C28" s="15">
        <f t="shared" si="4"/>
        <v>29.486000000000001</v>
      </c>
      <c r="D28" s="15">
        <f t="shared" si="4"/>
        <v>27.27</v>
      </c>
      <c r="E28" s="15">
        <f t="shared" si="4"/>
        <v>22.463999999999999</v>
      </c>
      <c r="F28" s="15">
        <f t="shared" si="4"/>
        <v>22.246000000000002</v>
      </c>
      <c r="G28" s="15">
        <f t="shared" si="4"/>
        <v>26.118000000000002</v>
      </c>
      <c r="H28" s="15">
        <f t="shared" si="4"/>
        <v>22.068000000000001</v>
      </c>
      <c r="I28" s="15">
        <f t="shared" si="4"/>
        <v>23.246000000000002</v>
      </c>
      <c r="J28" s="15">
        <f t="shared" si="4"/>
        <v>25.342000000000002</v>
      </c>
      <c r="K28" s="15">
        <f t="shared" si="4"/>
        <v>29.328000000000003</v>
      </c>
    </row>
    <row r="29" spans="1:11" x14ac:dyDescent="0.25">
      <c r="A29" s="2" t="s">
        <v>17</v>
      </c>
      <c r="B29" s="15">
        <f t="shared" ref="B29:K29" si="5">STDEV(B23:B27)/SQRT(COUNT(B23:B27))</f>
        <v>9.6922649571707362E-2</v>
      </c>
      <c r="C29" s="15">
        <f t="shared" si="5"/>
        <v>0.21511857195509618</v>
      </c>
      <c r="D29" s="15">
        <f t="shared" si="5"/>
        <v>0.3248384213728418</v>
      </c>
      <c r="E29" s="15">
        <f t="shared" si="5"/>
        <v>0.14603424255975073</v>
      </c>
      <c r="F29" s="15">
        <f t="shared" si="5"/>
        <v>0.154486245342425</v>
      </c>
      <c r="G29" s="15">
        <f t="shared" si="5"/>
        <v>0.26150334605889847</v>
      </c>
      <c r="H29" s="15">
        <f t="shared" si="5"/>
        <v>9.9368002898317209E-2</v>
      </c>
      <c r="I29" s="15">
        <f t="shared" si="5"/>
        <v>0.10077698149875318</v>
      </c>
      <c r="J29" s="15">
        <f t="shared" si="5"/>
        <v>0.37205375955633063</v>
      </c>
      <c r="K29" s="15">
        <f t="shared" si="5"/>
        <v>0.28380274840106795</v>
      </c>
    </row>
    <row r="31" spans="1:11" x14ac:dyDescent="0.25">
      <c r="A31" s="16" t="s">
        <v>98</v>
      </c>
      <c r="B31" s="16"/>
      <c r="C31" s="16"/>
      <c r="D31" s="16"/>
      <c r="E31" s="16"/>
      <c r="F31" s="16"/>
      <c r="G31" s="16"/>
      <c r="H31" s="16"/>
      <c r="I31" s="16"/>
      <c r="J31" s="16"/>
      <c r="K31" s="16"/>
    </row>
    <row r="32" spans="1:11" x14ac:dyDescent="0.25">
      <c r="A32" s="2"/>
      <c r="B32" s="2" t="s">
        <v>105</v>
      </c>
      <c r="C32" s="2" t="s">
        <v>116</v>
      </c>
      <c r="D32" s="2" t="s">
        <v>106</v>
      </c>
      <c r="E32" s="2" t="s">
        <v>107</v>
      </c>
      <c r="F32" s="2" t="s">
        <v>108</v>
      </c>
      <c r="G32" s="2" t="s">
        <v>109</v>
      </c>
      <c r="H32" s="2" t="s">
        <v>110</v>
      </c>
      <c r="I32" s="2" t="s">
        <v>115</v>
      </c>
      <c r="J32" s="2" t="s">
        <v>92</v>
      </c>
      <c r="K32" s="2" t="s">
        <v>91</v>
      </c>
    </row>
    <row r="33" spans="1:11" x14ac:dyDescent="0.25">
      <c r="B33">
        <v>27.18</v>
      </c>
      <c r="C33">
        <v>29.22</v>
      </c>
      <c r="D33">
        <v>26.5</v>
      </c>
      <c r="E33">
        <v>22.27</v>
      </c>
      <c r="F33">
        <v>22.75</v>
      </c>
      <c r="G33">
        <v>25.85</v>
      </c>
      <c r="H33">
        <v>22.33</v>
      </c>
      <c r="I33">
        <v>23.15</v>
      </c>
      <c r="J33">
        <v>24.52</v>
      </c>
      <c r="K33">
        <v>28.57</v>
      </c>
    </row>
    <row r="34" spans="1:11" x14ac:dyDescent="0.25">
      <c r="B34">
        <v>27.1</v>
      </c>
      <c r="C34">
        <v>28.73</v>
      </c>
      <c r="D34">
        <v>27.96</v>
      </c>
      <c r="E34">
        <v>23.05</v>
      </c>
      <c r="F34">
        <v>22.58</v>
      </c>
      <c r="G34">
        <v>26.52</v>
      </c>
      <c r="H34">
        <v>21.92</v>
      </c>
      <c r="I34">
        <v>23.71</v>
      </c>
      <c r="J34">
        <v>25.41</v>
      </c>
      <c r="K34">
        <v>29.4</v>
      </c>
    </row>
    <row r="35" spans="1:11" x14ac:dyDescent="0.25">
      <c r="B35">
        <v>27.07</v>
      </c>
      <c r="C35">
        <v>29.76</v>
      </c>
      <c r="D35">
        <v>27.85</v>
      </c>
      <c r="E35">
        <v>22.57</v>
      </c>
      <c r="F35">
        <v>22.2</v>
      </c>
      <c r="G35">
        <v>25.38</v>
      </c>
      <c r="H35">
        <v>22.42</v>
      </c>
      <c r="I35">
        <v>23.25</v>
      </c>
      <c r="J35">
        <v>24.64</v>
      </c>
      <c r="K35">
        <v>30.1</v>
      </c>
    </row>
    <row r="36" spans="1:11" x14ac:dyDescent="0.25">
      <c r="B36">
        <v>26.88</v>
      </c>
      <c r="C36">
        <v>29.75</v>
      </c>
      <c r="D36">
        <v>27.66</v>
      </c>
      <c r="E36">
        <v>22.45</v>
      </c>
      <c r="F36">
        <v>22.08</v>
      </c>
      <c r="G36">
        <v>26.9</v>
      </c>
      <c r="H36">
        <v>22.05</v>
      </c>
      <c r="I36">
        <v>23.22</v>
      </c>
      <c r="J36">
        <v>26.5</v>
      </c>
      <c r="K36">
        <v>29.97</v>
      </c>
    </row>
    <row r="37" spans="1:11" x14ac:dyDescent="0.25">
      <c r="B37">
        <v>27.45</v>
      </c>
      <c r="C37">
        <v>28.88</v>
      </c>
      <c r="D37">
        <v>26.55</v>
      </c>
      <c r="E37">
        <v>22.19</v>
      </c>
      <c r="F37">
        <v>21.94</v>
      </c>
      <c r="G37">
        <v>26.17</v>
      </c>
      <c r="H37">
        <v>21.97</v>
      </c>
      <c r="I37">
        <v>23.35</v>
      </c>
      <c r="J37">
        <v>25.85</v>
      </c>
      <c r="K37">
        <v>29.05</v>
      </c>
    </row>
    <row r="38" spans="1:11" x14ac:dyDescent="0.25">
      <c r="A38" s="2" t="s">
        <v>5</v>
      </c>
      <c r="B38" s="15">
        <f t="shared" ref="B38:K38" si="6">AVERAGE(B33:B37)</f>
        <v>27.135999999999996</v>
      </c>
      <c r="C38" s="15">
        <f t="shared" si="6"/>
        <v>29.268000000000001</v>
      </c>
      <c r="D38" s="15">
        <f t="shared" si="6"/>
        <v>27.304000000000002</v>
      </c>
      <c r="E38" s="15">
        <f t="shared" si="6"/>
        <v>22.506</v>
      </c>
      <c r="F38" s="15">
        <f t="shared" si="6"/>
        <v>22.31</v>
      </c>
      <c r="G38" s="15">
        <f t="shared" si="6"/>
        <v>26.163999999999998</v>
      </c>
      <c r="H38" s="15">
        <f t="shared" si="6"/>
        <v>22.137999999999998</v>
      </c>
      <c r="I38" s="15">
        <f t="shared" si="6"/>
        <v>23.336000000000002</v>
      </c>
      <c r="J38" s="15">
        <f t="shared" si="6"/>
        <v>25.383999999999997</v>
      </c>
      <c r="K38" s="15">
        <f t="shared" si="6"/>
        <v>29.417999999999999</v>
      </c>
    </row>
    <row r="39" spans="1:11" x14ac:dyDescent="0.25">
      <c r="A39" s="2" t="s">
        <v>17</v>
      </c>
      <c r="B39" s="15">
        <f t="shared" ref="B39:K39" si="7">STDEV(B33:B37)/SQRT(COUNT(B33:B37))</f>
        <v>9.2660671268882971E-2</v>
      </c>
      <c r="C39" s="15">
        <f t="shared" si="7"/>
        <v>0.21408876663664558</v>
      </c>
      <c r="D39" s="15">
        <f t="shared" si="7"/>
        <v>0.32172348375584908</v>
      </c>
      <c r="E39" s="15">
        <f t="shared" si="7"/>
        <v>0.15144636014114043</v>
      </c>
      <c r="F39" s="15">
        <f t="shared" si="7"/>
        <v>0.15303594349041</v>
      </c>
      <c r="G39" s="15">
        <f t="shared" si="7"/>
        <v>0.26284215795796517</v>
      </c>
      <c r="H39" s="15">
        <f t="shared" si="7"/>
        <v>9.9969995498649447E-2</v>
      </c>
      <c r="I39" s="15">
        <f t="shared" si="7"/>
        <v>9.8873656754466563E-2</v>
      </c>
      <c r="J39" s="15">
        <f t="shared" si="7"/>
        <v>0.37170687375941813</v>
      </c>
      <c r="K39" s="15">
        <f t="shared" si="7"/>
        <v>0.28501578903632685</v>
      </c>
    </row>
    <row r="41" spans="1:11" x14ac:dyDescent="0.25">
      <c r="A41" s="16" t="s">
        <v>99</v>
      </c>
      <c r="B41" s="16"/>
      <c r="C41" s="16"/>
      <c r="D41" s="16"/>
      <c r="E41" s="16"/>
      <c r="F41" s="16"/>
      <c r="G41" s="16"/>
      <c r="H41" s="16"/>
      <c r="I41" s="16"/>
      <c r="J41" s="16"/>
      <c r="K41" s="16"/>
    </row>
    <row r="42" spans="1:11" x14ac:dyDescent="0.25">
      <c r="A42" s="2"/>
      <c r="B42" s="2" t="s">
        <v>105</v>
      </c>
      <c r="C42" s="2" t="s">
        <v>116</v>
      </c>
      <c r="D42" s="2" t="s">
        <v>106</v>
      </c>
      <c r="E42" s="2" t="s">
        <v>107</v>
      </c>
      <c r="F42" s="2" t="s">
        <v>108</v>
      </c>
      <c r="G42" s="2" t="s">
        <v>109</v>
      </c>
      <c r="H42" s="2" t="s">
        <v>110</v>
      </c>
      <c r="I42" s="2" t="s">
        <v>115</v>
      </c>
      <c r="J42" s="2" t="s">
        <v>92</v>
      </c>
      <c r="K42" s="2" t="s">
        <v>91</v>
      </c>
    </row>
    <row r="43" spans="1:11" x14ac:dyDescent="0.25">
      <c r="B43">
        <v>27.22</v>
      </c>
      <c r="C43">
        <v>28.86</v>
      </c>
      <c r="D43">
        <v>26.62</v>
      </c>
      <c r="E43">
        <v>22.22</v>
      </c>
      <c r="F43">
        <v>21.98</v>
      </c>
      <c r="G43">
        <v>26.2</v>
      </c>
      <c r="H43">
        <v>22.04</v>
      </c>
      <c r="I43">
        <v>23.43</v>
      </c>
      <c r="J43">
        <v>25.88</v>
      </c>
      <c r="K43">
        <v>30.06</v>
      </c>
    </row>
    <row r="44" spans="1:11" x14ac:dyDescent="0.25">
      <c r="B44">
        <v>27.48</v>
      </c>
      <c r="C44">
        <v>29.73</v>
      </c>
      <c r="D44">
        <v>26.54</v>
      </c>
      <c r="E44">
        <v>22.49</v>
      </c>
      <c r="F44">
        <v>22.13</v>
      </c>
      <c r="G44">
        <v>26.93</v>
      </c>
      <c r="H44">
        <v>22.12</v>
      </c>
      <c r="I44">
        <v>23.22</v>
      </c>
      <c r="J44">
        <v>26.55</v>
      </c>
      <c r="K44">
        <v>29.15</v>
      </c>
    </row>
    <row r="45" spans="1:11" x14ac:dyDescent="0.25">
      <c r="B45">
        <v>26.9</v>
      </c>
      <c r="C45">
        <v>29.74</v>
      </c>
      <c r="D45">
        <v>27.73</v>
      </c>
      <c r="E45">
        <v>22.6</v>
      </c>
      <c r="F45">
        <v>22.26</v>
      </c>
      <c r="G45">
        <v>25.4</v>
      </c>
      <c r="H45">
        <v>22.46</v>
      </c>
      <c r="I45">
        <v>23.3</v>
      </c>
      <c r="J45">
        <v>24.66</v>
      </c>
      <c r="K45">
        <v>30.19</v>
      </c>
    </row>
    <row r="46" spans="1:11" x14ac:dyDescent="0.25">
      <c r="B46">
        <v>27.1</v>
      </c>
      <c r="C46">
        <v>28.7</v>
      </c>
      <c r="D46">
        <v>28</v>
      </c>
      <c r="E46">
        <v>23.04</v>
      </c>
      <c r="F46">
        <v>22.64</v>
      </c>
      <c r="G46">
        <v>26.54</v>
      </c>
      <c r="H46">
        <v>22.01</v>
      </c>
      <c r="I46">
        <v>23.33</v>
      </c>
      <c r="J46">
        <v>25.43</v>
      </c>
      <c r="K46">
        <v>28.66</v>
      </c>
    </row>
    <row r="47" spans="1:11" x14ac:dyDescent="0.25">
      <c r="B47">
        <v>27.15</v>
      </c>
      <c r="C47">
        <v>29.2</v>
      </c>
      <c r="D47">
        <v>27.9</v>
      </c>
      <c r="E47">
        <v>22.28</v>
      </c>
      <c r="F47">
        <v>22.78</v>
      </c>
      <c r="G47">
        <v>25.88</v>
      </c>
      <c r="H47">
        <v>22.4</v>
      </c>
      <c r="I47">
        <v>23.78</v>
      </c>
      <c r="J47">
        <v>24.54</v>
      </c>
      <c r="K47">
        <v>29.49</v>
      </c>
    </row>
    <row r="48" spans="1:11" x14ac:dyDescent="0.25">
      <c r="A48" s="2" t="s">
        <v>5</v>
      </c>
      <c r="B48" s="15">
        <f t="shared" ref="B48:K48" si="8">AVERAGE(B43:B47)</f>
        <v>27.169999999999998</v>
      </c>
      <c r="C48" s="15">
        <f t="shared" si="8"/>
        <v>29.245999999999999</v>
      </c>
      <c r="D48" s="15">
        <f t="shared" si="8"/>
        <v>27.357999999999997</v>
      </c>
      <c r="E48" s="15">
        <f t="shared" si="8"/>
        <v>22.526</v>
      </c>
      <c r="F48" s="15">
        <f t="shared" si="8"/>
        <v>22.358000000000001</v>
      </c>
      <c r="G48" s="15">
        <f t="shared" si="8"/>
        <v>26.189999999999998</v>
      </c>
      <c r="H48" s="15">
        <f t="shared" si="8"/>
        <v>22.206</v>
      </c>
      <c r="I48" s="15">
        <f t="shared" si="8"/>
        <v>23.411999999999999</v>
      </c>
      <c r="J48" s="15">
        <f t="shared" si="8"/>
        <v>25.411999999999999</v>
      </c>
      <c r="K48" s="15">
        <f t="shared" si="8"/>
        <v>29.509999999999998</v>
      </c>
    </row>
    <row r="49" spans="1:11" x14ac:dyDescent="0.25">
      <c r="A49" s="2" t="s">
        <v>17</v>
      </c>
      <c r="B49" s="15">
        <f t="shared" ref="B49:K49" si="9">STDEV(B43:B47)/SQRT(COUNT(B43:B47))</f>
        <v>9.4021274188345466E-2</v>
      </c>
      <c r="C49" s="15">
        <f t="shared" si="9"/>
        <v>0.21535087647836498</v>
      </c>
      <c r="D49" s="15">
        <f t="shared" si="9"/>
        <v>0.32078653338318286</v>
      </c>
      <c r="E49" s="15">
        <f t="shared" si="9"/>
        <v>0.1457943757488607</v>
      </c>
      <c r="F49" s="15">
        <f t="shared" si="9"/>
        <v>0.15200000000000016</v>
      </c>
      <c r="G49" s="15">
        <f t="shared" si="9"/>
        <v>0.26366645596283211</v>
      </c>
      <c r="H49" s="15">
        <f t="shared" si="9"/>
        <v>9.3680307429042778E-2</v>
      </c>
      <c r="I49" s="15">
        <f t="shared" si="9"/>
        <v>9.79489663038874E-2</v>
      </c>
      <c r="J49" s="15">
        <f t="shared" si="9"/>
        <v>0.37684744924173241</v>
      </c>
      <c r="K49" s="15">
        <f t="shared" si="9"/>
        <v>0.28437651098499689</v>
      </c>
    </row>
    <row r="51" spans="1:11" x14ac:dyDescent="0.25">
      <c r="A51" s="16" t="s">
        <v>100</v>
      </c>
      <c r="B51" s="16"/>
      <c r="C51" s="16"/>
      <c r="D51" s="16"/>
      <c r="E51" s="16"/>
      <c r="F51" s="16"/>
      <c r="G51" s="16"/>
      <c r="H51" s="16"/>
      <c r="I51" s="16"/>
      <c r="J51" s="16"/>
      <c r="K51" s="16"/>
    </row>
    <row r="52" spans="1:11" x14ac:dyDescent="0.25">
      <c r="A52" s="2"/>
      <c r="B52" s="2" t="s">
        <v>105</v>
      </c>
      <c r="C52" s="2" t="s">
        <v>116</v>
      </c>
      <c r="D52" s="2" t="s">
        <v>106</v>
      </c>
      <c r="E52" s="2" t="s">
        <v>107</v>
      </c>
      <c r="F52" s="2" t="s">
        <v>108</v>
      </c>
      <c r="G52" s="2" t="s">
        <v>109</v>
      </c>
      <c r="H52" s="2" t="s">
        <v>110</v>
      </c>
      <c r="I52" s="2" t="s">
        <v>115</v>
      </c>
      <c r="J52" s="2" t="s">
        <v>92</v>
      </c>
      <c r="K52" s="2" t="s">
        <v>91</v>
      </c>
    </row>
    <row r="53" spans="1:11" x14ac:dyDescent="0.25">
      <c r="B53">
        <v>27.19</v>
      </c>
      <c r="C53">
        <v>29.7</v>
      </c>
      <c r="D53">
        <v>28</v>
      </c>
      <c r="E53">
        <v>22.3</v>
      </c>
      <c r="F53">
        <v>22.68</v>
      </c>
      <c r="G53">
        <v>25.9</v>
      </c>
      <c r="H53">
        <v>22.48</v>
      </c>
      <c r="I53">
        <v>23.85</v>
      </c>
      <c r="J53">
        <v>24.56</v>
      </c>
      <c r="K53">
        <v>29.6</v>
      </c>
    </row>
    <row r="54" spans="1:11" x14ac:dyDescent="0.25">
      <c r="B54">
        <v>27.14</v>
      </c>
      <c r="C54">
        <v>28.84</v>
      </c>
      <c r="D54">
        <v>26.6</v>
      </c>
      <c r="E54">
        <v>22.52</v>
      </c>
      <c r="F54">
        <v>22.8</v>
      </c>
      <c r="G54">
        <v>25.46</v>
      </c>
      <c r="H54">
        <v>22.09</v>
      </c>
      <c r="I54">
        <v>23.51</v>
      </c>
      <c r="J54">
        <v>25.48</v>
      </c>
      <c r="K54">
        <v>28.79</v>
      </c>
    </row>
    <row r="55" spans="1:11" x14ac:dyDescent="0.25">
      <c r="B55">
        <v>26.94</v>
      </c>
      <c r="C55">
        <v>29.7</v>
      </c>
      <c r="D55">
        <v>28.04</v>
      </c>
      <c r="E55">
        <v>23.06</v>
      </c>
      <c r="F55">
        <v>22.15</v>
      </c>
      <c r="G55">
        <v>26.58</v>
      </c>
      <c r="H55">
        <v>22.53</v>
      </c>
      <c r="I55">
        <v>23.38</v>
      </c>
      <c r="J55">
        <v>24.7</v>
      </c>
      <c r="K55">
        <v>30.27</v>
      </c>
    </row>
    <row r="56" spans="1:11" x14ac:dyDescent="0.25">
      <c r="B56">
        <v>27.53</v>
      </c>
      <c r="C56">
        <v>29.17</v>
      </c>
      <c r="D56">
        <v>26.65</v>
      </c>
      <c r="E56">
        <v>22.25</v>
      </c>
      <c r="F56">
        <v>22</v>
      </c>
      <c r="G56">
        <v>26.96</v>
      </c>
      <c r="H56">
        <v>22.2</v>
      </c>
      <c r="I56">
        <v>23.3</v>
      </c>
      <c r="J56">
        <v>25.9</v>
      </c>
      <c r="K56">
        <v>29.26</v>
      </c>
    </row>
    <row r="57" spans="1:11" x14ac:dyDescent="0.25">
      <c r="B57">
        <v>27.25</v>
      </c>
      <c r="C57">
        <v>28.68</v>
      </c>
      <c r="D57">
        <v>27.75</v>
      </c>
      <c r="E57">
        <v>22.62</v>
      </c>
      <c r="F57">
        <v>22.3</v>
      </c>
      <c r="G57">
        <v>26.25</v>
      </c>
      <c r="H57">
        <v>22.1</v>
      </c>
      <c r="I57">
        <v>23.41</v>
      </c>
      <c r="J57">
        <v>26.6</v>
      </c>
      <c r="K57">
        <v>30.17</v>
      </c>
    </row>
    <row r="58" spans="1:11" x14ac:dyDescent="0.25">
      <c r="A58" s="2" t="s">
        <v>5</v>
      </c>
      <c r="B58" s="15">
        <f t="shared" ref="B58:K58" si="10">AVERAGE(B53:B57)</f>
        <v>27.21</v>
      </c>
      <c r="C58" s="15">
        <f t="shared" si="10"/>
        <v>29.218</v>
      </c>
      <c r="D58" s="15">
        <f t="shared" si="10"/>
        <v>27.407999999999998</v>
      </c>
      <c r="E58" s="15">
        <f t="shared" si="10"/>
        <v>22.55</v>
      </c>
      <c r="F58" s="15">
        <f t="shared" si="10"/>
        <v>22.385999999999999</v>
      </c>
      <c r="G58" s="15">
        <f t="shared" si="10"/>
        <v>26.23</v>
      </c>
      <c r="H58" s="15">
        <f t="shared" si="10"/>
        <v>22.28</v>
      </c>
      <c r="I58" s="15">
        <f t="shared" si="10"/>
        <v>23.49</v>
      </c>
      <c r="J58" s="15">
        <f t="shared" si="10"/>
        <v>25.447999999999997</v>
      </c>
      <c r="K58" s="15">
        <f t="shared" si="10"/>
        <v>29.618000000000002</v>
      </c>
    </row>
    <row r="59" spans="1:11" x14ac:dyDescent="0.25">
      <c r="A59" s="2" t="s">
        <v>17</v>
      </c>
      <c r="B59" s="15">
        <f t="shared" ref="B59:K59" si="11">STDEV(B53:B57)/SQRT(COUNT(B53:B57))</f>
        <v>9.5446319991920048E-2</v>
      </c>
      <c r="C59" s="15">
        <f t="shared" si="11"/>
        <v>0.21204716456486736</v>
      </c>
      <c r="D59" s="15">
        <f t="shared" si="11"/>
        <v>0.32359542642009004</v>
      </c>
      <c r="E59" s="15">
        <f t="shared" si="11"/>
        <v>0.14463747785411607</v>
      </c>
      <c r="F59" s="15">
        <f t="shared" si="11"/>
        <v>0.15328405005087792</v>
      </c>
      <c r="G59" s="15">
        <f t="shared" si="11"/>
        <v>0.26053790511171299</v>
      </c>
      <c r="H59" s="15">
        <f t="shared" si="11"/>
        <v>9.4180677423768941E-2</v>
      </c>
      <c r="I59" s="15">
        <f t="shared" si="11"/>
        <v>9.6072888995803865E-2</v>
      </c>
      <c r="J59" s="15">
        <f t="shared" si="11"/>
        <v>0.37950494067930163</v>
      </c>
      <c r="K59" s="15">
        <f t="shared" si="11"/>
        <v>0.277838082342936</v>
      </c>
    </row>
    <row r="60" spans="1:11" x14ac:dyDescent="0.25">
      <c r="A60" s="2"/>
      <c r="B60" s="2"/>
      <c r="C60" s="2"/>
      <c r="D60" s="2"/>
      <c r="E60" s="2"/>
      <c r="G60" s="2"/>
      <c r="H60" s="2"/>
      <c r="J60" s="2"/>
      <c r="K60" s="2"/>
    </row>
    <row r="61" spans="1:11" x14ac:dyDescent="0.25">
      <c r="A61" s="16" t="s">
        <v>101</v>
      </c>
      <c r="B61" s="16"/>
      <c r="C61" s="16"/>
      <c r="D61" s="16"/>
      <c r="E61" s="16"/>
      <c r="F61" s="16"/>
      <c r="G61" s="16"/>
      <c r="H61" s="16"/>
      <c r="I61" s="16"/>
      <c r="J61" s="16"/>
      <c r="K61" s="16"/>
    </row>
    <row r="62" spans="1:11" x14ac:dyDescent="0.25">
      <c r="A62" s="2"/>
      <c r="B62" s="2" t="s">
        <v>105</v>
      </c>
      <c r="C62" s="2" t="s">
        <v>116</v>
      </c>
      <c r="D62" s="2" t="s">
        <v>106</v>
      </c>
      <c r="E62" s="2" t="s">
        <v>107</v>
      </c>
      <c r="F62" s="2" t="s">
        <v>108</v>
      </c>
      <c r="G62" s="2" t="s">
        <v>109</v>
      </c>
      <c r="H62" s="2" t="s">
        <v>110</v>
      </c>
      <c r="I62" s="2" t="s">
        <v>115</v>
      </c>
      <c r="J62" s="2" t="s">
        <v>92</v>
      </c>
      <c r="K62" s="2" t="s">
        <v>91</v>
      </c>
    </row>
    <row r="63" spans="1:11" x14ac:dyDescent="0.25">
      <c r="B63">
        <v>27.29</v>
      </c>
      <c r="C63">
        <v>28.65</v>
      </c>
      <c r="D63">
        <v>28.06</v>
      </c>
      <c r="E63">
        <v>22.28</v>
      </c>
      <c r="F63">
        <v>22.03</v>
      </c>
      <c r="G63">
        <v>26.61</v>
      </c>
      <c r="H63">
        <v>22.16</v>
      </c>
      <c r="I63">
        <v>23.52</v>
      </c>
      <c r="J63">
        <v>26.62</v>
      </c>
      <c r="K63">
        <v>29.35</v>
      </c>
    </row>
    <row r="64" spans="1:11" x14ac:dyDescent="0.25">
      <c r="B64">
        <v>27.57</v>
      </c>
      <c r="C64">
        <v>29.15</v>
      </c>
      <c r="D64">
        <v>26.61</v>
      </c>
      <c r="E64">
        <v>22.65</v>
      </c>
      <c r="F64">
        <v>22.18</v>
      </c>
      <c r="G64">
        <v>26.98</v>
      </c>
      <c r="H64">
        <v>22.26</v>
      </c>
      <c r="I64">
        <v>23.37</v>
      </c>
      <c r="J64">
        <v>25.51</v>
      </c>
      <c r="K64">
        <v>30.37</v>
      </c>
    </row>
    <row r="65" spans="1:16" x14ac:dyDescent="0.25">
      <c r="B65">
        <v>27.23</v>
      </c>
      <c r="C65">
        <v>29.68</v>
      </c>
      <c r="D65">
        <v>26.68</v>
      </c>
      <c r="E65">
        <v>22.33</v>
      </c>
      <c r="F65">
        <v>22.82</v>
      </c>
      <c r="G65">
        <v>25.49</v>
      </c>
      <c r="H65">
        <v>22.6</v>
      </c>
      <c r="I65">
        <v>23.94</v>
      </c>
      <c r="J65">
        <v>24.72</v>
      </c>
      <c r="K65">
        <v>30.26</v>
      </c>
    </row>
    <row r="66" spans="1:16" x14ac:dyDescent="0.25">
      <c r="B66">
        <v>27.18</v>
      </c>
      <c r="C66">
        <v>28.81</v>
      </c>
      <c r="D66">
        <v>27.78</v>
      </c>
      <c r="E66">
        <v>23.09</v>
      </c>
      <c r="F66">
        <v>22.32</v>
      </c>
      <c r="G66">
        <v>25.92</v>
      </c>
      <c r="H66">
        <v>22.15</v>
      </c>
      <c r="I66">
        <v>23.43</v>
      </c>
      <c r="J66">
        <v>25.92</v>
      </c>
      <c r="K66">
        <v>28.87</v>
      </c>
    </row>
    <row r="67" spans="1:16" x14ac:dyDescent="0.25">
      <c r="B67">
        <v>26.99</v>
      </c>
      <c r="C67">
        <v>29.67</v>
      </c>
      <c r="D67">
        <v>28.02</v>
      </c>
      <c r="E67">
        <v>22.55</v>
      </c>
      <c r="F67">
        <v>22.71</v>
      </c>
      <c r="G67">
        <v>26.27</v>
      </c>
      <c r="H67">
        <v>22.55</v>
      </c>
      <c r="I67">
        <v>23.58</v>
      </c>
      <c r="J67">
        <v>24.59</v>
      </c>
      <c r="K67">
        <v>29.67</v>
      </c>
    </row>
    <row r="68" spans="1:16" x14ac:dyDescent="0.25">
      <c r="A68" s="2" t="s">
        <v>5</v>
      </c>
      <c r="B68" s="15">
        <f t="shared" ref="B68:K68" si="12">AVERAGE(B63:B67)</f>
        <v>27.252000000000002</v>
      </c>
      <c r="C68" s="15">
        <f t="shared" si="12"/>
        <v>29.191999999999997</v>
      </c>
      <c r="D68" s="15">
        <f t="shared" si="12"/>
        <v>27.43</v>
      </c>
      <c r="E68" s="15">
        <f t="shared" si="12"/>
        <v>22.58</v>
      </c>
      <c r="F68" s="15">
        <f t="shared" si="12"/>
        <v>22.411999999999999</v>
      </c>
      <c r="G68" s="15">
        <f t="shared" si="12"/>
        <v>26.254000000000001</v>
      </c>
      <c r="H68" s="15">
        <f t="shared" si="12"/>
        <v>22.344000000000001</v>
      </c>
      <c r="I68" s="15">
        <f t="shared" si="12"/>
        <v>23.567999999999998</v>
      </c>
      <c r="J68" s="15">
        <f t="shared" si="12"/>
        <v>25.472000000000001</v>
      </c>
      <c r="K68" s="15">
        <f t="shared" si="12"/>
        <v>29.704000000000001</v>
      </c>
    </row>
    <row r="69" spans="1:16" x14ac:dyDescent="0.25">
      <c r="A69" s="2" t="s">
        <v>17</v>
      </c>
      <c r="B69" s="15">
        <f t="shared" ref="B69:K69" si="13">STDEV(B63:B67)/SQRT(COUNT(B63:B67))</f>
        <v>9.4042543564070241E-2</v>
      </c>
      <c r="C69" s="15">
        <f t="shared" si="13"/>
        <v>0.21308214378497367</v>
      </c>
      <c r="D69" s="15">
        <f t="shared" si="13"/>
        <v>0.32422214606655114</v>
      </c>
      <c r="E69" s="15">
        <f t="shared" si="13"/>
        <v>0.14463747785411629</v>
      </c>
      <c r="F69" s="15">
        <f t="shared" si="13"/>
        <v>0.15223008901002455</v>
      </c>
      <c r="G69" s="15">
        <f t="shared" si="13"/>
        <v>0.25974217986303277</v>
      </c>
      <c r="H69" s="15">
        <f t="shared" si="13"/>
        <v>9.6571217244063257E-2</v>
      </c>
      <c r="I69" s="15">
        <f t="shared" si="13"/>
        <v>9.9769734889895489E-2</v>
      </c>
      <c r="J69" s="15">
        <f t="shared" si="13"/>
        <v>0.37838340344153615</v>
      </c>
      <c r="K69" s="15">
        <f t="shared" si="13"/>
        <v>0.28059935851672935</v>
      </c>
    </row>
    <row r="71" spans="1:16" x14ac:dyDescent="0.25">
      <c r="B71" s="2"/>
      <c r="F71" s="2"/>
      <c r="I71" s="2"/>
      <c r="J71" s="2"/>
      <c r="K71" s="2"/>
      <c r="P71" s="2"/>
    </row>
    <row r="72" spans="1:16" x14ac:dyDescent="0.25">
      <c r="B72" s="2"/>
      <c r="F72" s="2"/>
      <c r="I72" s="2"/>
      <c r="J72" s="2"/>
      <c r="K72" s="2"/>
      <c r="P72" s="2"/>
    </row>
    <row r="74" spans="1:16" x14ac:dyDescent="0.25">
      <c r="B74" s="2"/>
      <c r="F74" s="2"/>
      <c r="I74" s="2"/>
      <c r="J74" s="2"/>
      <c r="K74" s="2"/>
      <c r="P74" s="2"/>
    </row>
    <row r="75" spans="1:16" x14ac:dyDescent="0.25">
      <c r="F75" s="2"/>
      <c r="I75" s="2"/>
    </row>
    <row r="76" spans="1:16" x14ac:dyDescent="0.25">
      <c r="F76" s="2"/>
      <c r="I76" s="2"/>
    </row>
    <row r="77" spans="1:16" x14ac:dyDescent="0.25">
      <c r="F77" s="2"/>
      <c r="I77" s="2"/>
    </row>
    <row r="78" spans="1:16" x14ac:dyDescent="0.25">
      <c r="F78" s="2"/>
      <c r="I78" s="2"/>
    </row>
    <row r="79" spans="1:16" x14ac:dyDescent="0.25">
      <c r="F79" s="2"/>
      <c r="I79" s="2"/>
    </row>
    <row r="80" spans="1:16" x14ac:dyDescent="0.25">
      <c r="B80" s="2"/>
      <c r="F80" s="2"/>
      <c r="I80" s="2"/>
      <c r="J80" s="2"/>
      <c r="K80" s="2"/>
      <c r="P80" s="2"/>
    </row>
    <row r="81" spans="2:16" x14ac:dyDescent="0.25">
      <c r="B81" s="2"/>
      <c r="F81" s="2"/>
      <c r="I81" s="2"/>
      <c r="J81" s="2"/>
      <c r="K81" s="2"/>
      <c r="P81" s="2"/>
    </row>
    <row r="82" spans="2:16" x14ac:dyDescent="0.25">
      <c r="B82" s="2"/>
      <c r="F82" s="2"/>
      <c r="I82" s="2"/>
      <c r="J82" s="2"/>
      <c r="K82" s="2"/>
      <c r="P82" s="2"/>
    </row>
    <row r="85" spans="2:16" x14ac:dyDescent="0.25">
      <c r="B85" s="2"/>
      <c r="F85" s="2"/>
      <c r="I85" s="2"/>
      <c r="J85" s="2"/>
      <c r="K85" s="2"/>
      <c r="P85" s="2"/>
    </row>
    <row r="90" spans="2:16" x14ac:dyDescent="0.25">
      <c r="F90" s="2"/>
    </row>
    <row r="91" spans="2:16" x14ac:dyDescent="0.25">
      <c r="B91" s="2"/>
      <c r="F91" s="2"/>
      <c r="I91" s="2"/>
      <c r="J91" s="2"/>
      <c r="K91" s="2"/>
      <c r="P91" s="2"/>
    </row>
    <row r="98" spans="2:16" x14ac:dyDescent="0.25">
      <c r="B98" s="2"/>
      <c r="F98" s="2"/>
      <c r="I98" s="2"/>
      <c r="J98" s="2"/>
      <c r="K98" s="2"/>
      <c r="P98" s="2"/>
    </row>
    <row r="103" spans="2:16" x14ac:dyDescent="0.25">
      <c r="F103" s="2"/>
    </row>
    <row r="104" spans="2:16" x14ac:dyDescent="0.25">
      <c r="B104" s="2"/>
      <c r="F104" s="2"/>
      <c r="I104" s="2"/>
      <c r="J104" s="2"/>
      <c r="K104" s="2"/>
      <c r="P104" s="2"/>
    </row>
  </sheetData>
  <mergeCells count="7">
    <mergeCell ref="A1:K1"/>
    <mergeCell ref="A61:K61"/>
    <mergeCell ref="A51:K51"/>
    <mergeCell ref="A41:K41"/>
    <mergeCell ref="A31:K31"/>
    <mergeCell ref="A21:K21"/>
    <mergeCell ref="A11:K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FC CURVE</vt:lpstr>
      <vt:lpstr>FLAVONOIDS</vt:lpstr>
      <vt:lpstr>TPC CURVE</vt:lpstr>
      <vt:lpstr>PHENOLICS</vt:lpstr>
      <vt:lpstr>FRAP CURVE</vt:lpstr>
      <vt:lpstr>FRAP</vt:lpstr>
      <vt:lpstr>DPPH</vt:lpstr>
      <vt:lpstr>PEROXIDE VALUE</vt:lpstr>
      <vt:lpstr>WEIGHTS</vt:lpstr>
      <vt:lpstr>FASTING BLOOD G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n</dc:creator>
  <cp:lastModifiedBy>JSKYMTCH</cp:lastModifiedBy>
  <cp:lastPrinted>2025-12-28T12:04:49Z</cp:lastPrinted>
  <dcterms:created xsi:type="dcterms:W3CDTF">2024-03-17T15:38:32Z</dcterms:created>
  <dcterms:modified xsi:type="dcterms:W3CDTF">2026-07-11T07:27:41Z</dcterms:modified>
</cp:coreProperties>
</file>